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maral\Downloads\"/>
    </mc:Choice>
  </mc:AlternateContent>
  <xr:revisionPtr revIDLastSave="0" documentId="13_ncr:1_{069ACF00-9EA8-4EA8-A36D-9FD3552082B3}" xr6:coauthVersionLast="47" xr6:coauthVersionMax="47" xr10:uidLastSave="{00000000-0000-0000-0000-000000000000}"/>
  <bookViews>
    <workbookView xWindow="20370" yWindow="-120" windowWidth="20730" windowHeight="11040" firstSheet="3" activeTab="7" xr2:uid="{E4E79581-3FF0-454B-8C23-0F3E7B9E4329}"/>
  </bookViews>
  <sheets>
    <sheet name="Dry Maintenance Superpremium" sheetId="1" r:id="rId1"/>
    <sheet name="Dry Hypoallergenic" sheetId="4" r:id="rId2"/>
    <sheet name="Dry Superpremium Light" sheetId="3" r:id="rId3"/>
    <sheet name="Dry Renal" sheetId="5" r:id="rId4"/>
    <sheet name="Dry Cardiac" sheetId="6" r:id="rId5"/>
    <sheet name="Dry Urinary" sheetId="7" r:id="rId6"/>
    <sheet name="Dry Gastrointestinal" sheetId="8" r:id="rId7"/>
    <sheet name="Dry Diabetes" sheetId="9" r:id="rId8"/>
  </sheets>
  <definedNames>
    <definedName name="_xlnm._FilterDatabase" localSheetId="1" hidden="1">'Dry Hypoallergenic'!$A$1:$F$23</definedName>
    <definedName name="_xlnm._FilterDatabase" localSheetId="0" hidden="1">'Dry Maintenance Superpremium'!$A$1:$F$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4" l="1"/>
  <c r="E3" i="4"/>
  <c r="E14" i="1"/>
  <c r="E4" i="6"/>
  <c r="F11" i="9"/>
  <c r="E15" i="3"/>
  <c r="F15" i="3"/>
  <c r="E14" i="3"/>
  <c r="F14" i="3"/>
  <c r="E7" i="9"/>
  <c r="F7" i="9"/>
  <c r="F3" i="9"/>
  <c r="F12" i="9" s="1"/>
  <c r="F4" i="9"/>
  <c r="F5" i="9"/>
  <c r="F6" i="9"/>
  <c r="F8" i="9"/>
  <c r="F2" i="9"/>
  <c r="E21" i="8"/>
  <c r="F18" i="8"/>
  <c r="E18" i="8"/>
  <c r="F17" i="8"/>
  <c r="F16" i="8"/>
  <c r="F21" i="8" s="1"/>
  <c r="F8" i="8"/>
  <c r="E8" i="8"/>
  <c r="F3" i="8"/>
  <c r="F14" i="8" s="1"/>
  <c r="F4" i="8"/>
  <c r="F5" i="8"/>
  <c r="F6" i="8"/>
  <c r="F7" i="8"/>
  <c r="F10" i="8"/>
  <c r="F9" i="8"/>
  <c r="F2" i="8"/>
  <c r="F11" i="8" s="1"/>
  <c r="F5" i="7"/>
  <c r="E5" i="7"/>
  <c r="F3" i="7"/>
  <c r="F4" i="7"/>
  <c r="F6" i="7"/>
  <c r="F7" i="7"/>
  <c r="F8" i="7"/>
  <c r="F9" i="7"/>
  <c r="F2" i="7"/>
  <c r="F13" i="7" s="1"/>
  <c r="F8" i="6"/>
  <c r="F3" i="6"/>
  <c r="F4" i="6"/>
  <c r="F6" i="6" s="1"/>
  <c r="F7" i="6" s="1"/>
  <c r="F5" i="6"/>
  <c r="F2" i="6"/>
  <c r="E8" i="5"/>
  <c r="F3" i="5"/>
  <c r="F4" i="5"/>
  <c r="F5" i="5"/>
  <c r="F14" i="5" s="1"/>
  <c r="F6" i="5"/>
  <c r="F7" i="5"/>
  <c r="F8" i="5"/>
  <c r="F9" i="5"/>
  <c r="F10" i="5"/>
  <c r="F2" i="5"/>
  <c r="F3" i="3"/>
  <c r="F4" i="3"/>
  <c r="F5" i="3"/>
  <c r="F6" i="3"/>
  <c r="F7" i="3"/>
  <c r="F22" i="3" s="1"/>
  <c r="F8" i="3"/>
  <c r="F9" i="3"/>
  <c r="F10" i="3"/>
  <c r="F11" i="3"/>
  <c r="F12" i="3"/>
  <c r="F13" i="3"/>
  <c r="F16" i="3"/>
  <c r="F17" i="3"/>
  <c r="F18" i="3"/>
  <c r="F19" i="3"/>
  <c r="F2" i="3"/>
  <c r="F4" i="4"/>
  <c r="F7" i="4"/>
  <c r="F5" i="4"/>
  <c r="F6" i="4"/>
  <c r="F3" i="4"/>
  <c r="F8" i="4"/>
  <c r="F9" i="4"/>
  <c r="F10" i="4"/>
  <c r="F11" i="4"/>
  <c r="F12" i="4"/>
  <c r="F13" i="4"/>
  <c r="F14" i="4"/>
  <c r="F15" i="4"/>
  <c r="F16" i="4"/>
  <c r="F2" i="4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2" i="1"/>
  <c r="F81" i="1" s="1"/>
  <c r="E4" i="5"/>
  <c r="E4" i="4"/>
  <c r="E7" i="4"/>
  <c r="E5" i="4"/>
  <c r="E6" i="4"/>
  <c r="E8" i="4"/>
  <c r="E9" i="4"/>
  <c r="E10" i="4"/>
  <c r="E11" i="4"/>
  <c r="E12" i="4"/>
  <c r="E13" i="4"/>
  <c r="E14" i="4"/>
  <c r="E15" i="4"/>
  <c r="E2" i="4"/>
  <c r="E17" i="8"/>
  <c r="E16" i="8"/>
  <c r="E22" i="8" s="1"/>
  <c r="F23" i="4"/>
  <c r="E23" i="4"/>
  <c r="E6" i="5"/>
  <c r="E36" i="1"/>
  <c r="E77" i="1"/>
  <c r="E3" i="1"/>
  <c r="E4" i="1"/>
  <c r="E5" i="1"/>
  <c r="E6" i="1"/>
  <c r="E7" i="1"/>
  <c r="E8" i="1"/>
  <c r="E9" i="1"/>
  <c r="E10" i="1"/>
  <c r="E11" i="1"/>
  <c r="E12" i="1"/>
  <c r="E13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8" i="1"/>
  <c r="E79" i="1"/>
  <c r="E2" i="1"/>
  <c r="E17" i="3"/>
  <c r="E4" i="9"/>
  <c r="E9" i="8"/>
  <c r="E7" i="3"/>
  <c r="F12" i="8" l="1"/>
  <c r="F22" i="8"/>
  <c r="F13" i="8"/>
  <c r="E19" i="8"/>
  <c r="E20" i="8"/>
  <c r="F19" i="8"/>
  <c r="F20" i="8"/>
  <c r="F12" i="7"/>
  <c r="F9" i="6"/>
  <c r="F23" i="3"/>
  <c r="F20" i="3"/>
  <c r="F21" i="3"/>
  <c r="E82" i="1"/>
  <c r="F83" i="1"/>
  <c r="E83" i="1"/>
  <c r="F82" i="1"/>
  <c r="F80" i="1"/>
  <c r="E17" i="4"/>
  <c r="F10" i="9"/>
  <c r="F9" i="9"/>
  <c r="F10" i="7"/>
  <c r="F11" i="7"/>
  <c r="F13" i="5"/>
  <c r="F11" i="5"/>
  <c r="F17" i="4"/>
  <c r="F19" i="4"/>
  <c r="F20" i="4"/>
  <c r="E20" i="4"/>
  <c r="F18" i="4"/>
  <c r="F12" i="5"/>
  <c r="E2" i="3"/>
  <c r="E8" i="9"/>
  <c r="E6" i="9"/>
  <c r="E9" i="7"/>
  <c r="E8" i="7"/>
  <c r="E7" i="7"/>
  <c r="E10" i="8"/>
  <c r="E3" i="9"/>
  <c r="E5" i="9"/>
  <c r="E2" i="9"/>
  <c r="E7" i="8"/>
  <c r="E2" i="8"/>
  <c r="E6" i="8"/>
  <c r="E5" i="8"/>
  <c r="E4" i="8"/>
  <c r="E3" i="8"/>
  <c r="E6" i="7"/>
  <c r="E4" i="7"/>
  <c r="E3" i="7"/>
  <c r="E2" i="7"/>
  <c r="E11" i="9" l="1"/>
  <c r="E12" i="9"/>
  <c r="E14" i="8"/>
  <c r="E13" i="8"/>
  <c r="E12" i="8"/>
  <c r="E11" i="8"/>
  <c r="E10" i="7"/>
  <c r="E13" i="7"/>
  <c r="E12" i="7"/>
  <c r="E9" i="9"/>
  <c r="E10" i="9"/>
  <c r="E11" i="7"/>
  <c r="E3" i="6"/>
  <c r="E5" i="6"/>
  <c r="E2" i="6"/>
  <c r="E10" i="5"/>
  <c r="E9" i="5"/>
  <c r="E3" i="5"/>
  <c r="E5" i="5"/>
  <c r="E7" i="5"/>
  <c r="E2" i="5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8" i="6" l="1"/>
  <c r="E6" i="6"/>
  <c r="E9" i="6"/>
  <c r="E11" i="5"/>
  <c r="E7" i="6"/>
  <c r="E13" i="5"/>
  <c r="E12" i="5"/>
  <c r="E14" i="5"/>
  <c r="E19" i="4"/>
  <c r="E18" i="4"/>
  <c r="E5" i="3"/>
  <c r="E4" i="3"/>
  <c r="E19" i="3"/>
  <c r="E18" i="3"/>
  <c r="E16" i="3"/>
  <c r="E13" i="3"/>
  <c r="E12" i="3"/>
  <c r="E11" i="3"/>
  <c r="E10" i="3"/>
  <c r="E9" i="3"/>
  <c r="XEZ9" i="3" s="1"/>
  <c r="E8" i="3"/>
  <c r="E6" i="3"/>
  <c r="E3" i="3"/>
  <c r="E22" i="3" l="1"/>
  <c r="E23" i="3"/>
  <c r="E21" i="3"/>
  <c r="E20" i="3"/>
  <c r="E80" i="1"/>
  <c r="E81" i="1" s="1"/>
</calcChain>
</file>

<file path=xl/sharedStrings.xml><?xml version="1.0" encoding="utf-8"?>
<sst xmlns="http://schemas.openxmlformats.org/spreadsheetml/2006/main" count="236" uniqueCount="162">
  <si>
    <t>Dry maintenance Brand 1 - 1</t>
  </si>
  <si>
    <t>Dry maintenance Brand 1 - 2</t>
  </si>
  <si>
    <t>Dry maintenance Brand 1 - 3</t>
  </si>
  <si>
    <t>Dry maintenance Brand 1 - 4</t>
  </si>
  <si>
    <t>Dry maintenance Brand 1 - 5</t>
  </si>
  <si>
    <t>Dry maintenance Brand 1 - 6</t>
  </si>
  <si>
    <t>Dry maintenance Brand 1 - 7</t>
  </si>
  <si>
    <t>Dry maintenance Brand 1 - 8</t>
  </si>
  <si>
    <t>Dry maintenance Brand 1 - 9</t>
  </si>
  <si>
    <t>Dry maintenance Brand 1 - 10</t>
  </si>
  <si>
    <t>Dry maintenance Brand 1 - 11</t>
  </si>
  <si>
    <t>Dry maintenance Brand 1 - 12</t>
  </si>
  <si>
    <t>Dry maintenance Brand 1 - 13</t>
  </si>
  <si>
    <t>Dry maintenance Brand 1 - 14</t>
  </si>
  <si>
    <t>Dry maintenance Brand 1 - 15</t>
  </si>
  <si>
    <t>Dry maintenance Brand 1 - 16</t>
  </si>
  <si>
    <t>Dry maintenance Brand 1 - 17</t>
  </si>
  <si>
    <t>Dry maintenance Brand 1 - 18</t>
  </si>
  <si>
    <t>Dry maintenance Brand 1 - 19</t>
  </si>
  <si>
    <t>Dry maintenance Brand 1 - 20</t>
  </si>
  <si>
    <t>Dry maintenance Brand 1 - 21</t>
  </si>
  <si>
    <t>Dry maintenance Brand 1 - 22</t>
  </si>
  <si>
    <t>Dry maintenance Brand 1 - 23</t>
  </si>
  <si>
    <t>Dry maintenance Brand 1 - 24</t>
  </si>
  <si>
    <t>Dry maintenance Brand 1 - 25</t>
  </si>
  <si>
    <t>Dry maintenance Brand 1 - 26</t>
  </si>
  <si>
    <t>Dry maintenance Brand 1 - 27</t>
  </si>
  <si>
    <t>Dry maintenance Brand 1 - 28</t>
  </si>
  <si>
    <t>Dry maintenance Brand 1 - 29</t>
  </si>
  <si>
    <t>Dry maintenance Brand 1 - 30</t>
  </si>
  <si>
    <t>Dry maintenance Brand 1 - 31</t>
  </si>
  <si>
    <t>Dry maintenance Brand 1 - 32</t>
  </si>
  <si>
    <t>Dry maintenance Brad 2 - 1</t>
  </si>
  <si>
    <t>Dry maintenance Brad 2 - 2</t>
  </si>
  <si>
    <t>Dry maintenance Brad 2 - 3</t>
  </si>
  <si>
    <t>Dry maintenance Brad 2 - 4</t>
  </si>
  <si>
    <t>Dry maintenance Brad 2 - 5</t>
  </si>
  <si>
    <t>Dry maintenance Brad 2 - 6</t>
  </si>
  <si>
    <t>Dry maintenance Brad 2 - 7</t>
  </si>
  <si>
    <t>Dry maintenance Brad 2 - 8</t>
  </si>
  <si>
    <t>Dry maintenance Brad 2 - 9</t>
  </si>
  <si>
    <t>Dry maintenance Brad 2 - 10</t>
  </si>
  <si>
    <t>Dry maintenance Brad 2 - 11</t>
  </si>
  <si>
    <t>Dry maintenance Brad 2 - 12</t>
  </si>
  <si>
    <t>Dry maintenance Brad 2 - 13</t>
  </si>
  <si>
    <t>Dry maintenance Brad 2 - 14</t>
  </si>
  <si>
    <t>Dry maintenance Brad 2 - 15</t>
  </si>
  <si>
    <t>Dry maintenance Brad 2 - 16</t>
  </si>
  <si>
    <t>Dry maintenance Brad 2 - 17</t>
  </si>
  <si>
    <t>Dry maintenance Brad 2 - 18</t>
  </si>
  <si>
    <t>Dry maintenance Brad 2 - 19</t>
  </si>
  <si>
    <t>Dry maintenance Brand 3 - 1</t>
  </si>
  <si>
    <t>Dry maintenance Brand 3 - 2</t>
  </si>
  <si>
    <t>Dry maintenance Brand 3 - 3</t>
  </si>
  <si>
    <t>Dry maintenance Brand 3 - 4</t>
  </si>
  <si>
    <t>Dry maintenance Brand 3 - 5</t>
  </si>
  <si>
    <t>Dry maintenance Brand 3 - 6</t>
  </si>
  <si>
    <t>Dry maintenance Brand 3 - 7</t>
  </si>
  <si>
    <t>Dry maintenance Brand 4 - 1</t>
  </si>
  <si>
    <t>Dry maintenance Brand 4 - 2</t>
  </si>
  <si>
    <t>Dry maintenance Brand 4 - 3</t>
  </si>
  <si>
    <t>Dry maintenance Brand 4 - 4</t>
  </si>
  <si>
    <t>Dry maintenance Brand 4 - 5</t>
  </si>
  <si>
    <t>Dry maintenance Brand 5 - 1</t>
  </si>
  <si>
    <t>Dry maintenance Brand 5 - 2</t>
  </si>
  <si>
    <t>Dry maintenance Brand 5 - 3</t>
  </si>
  <si>
    <t>Dry maintenance Brand 5 - 4</t>
  </si>
  <si>
    <t>Dry maintenance Brand 5 - 5</t>
  </si>
  <si>
    <t>Dry maintenance Brand 5 - 6</t>
  </si>
  <si>
    <t>Dry maintenance Brand 5 - 7</t>
  </si>
  <si>
    <t>Dry maintenance Brand 5 - 8</t>
  </si>
  <si>
    <t>Dry maintenance Brand 5 - 9</t>
  </si>
  <si>
    <t>Dry maintenance Brand 5 - 10</t>
  </si>
  <si>
    <t>Dry maintenance Brand 5 - 11</t>
  </si>
  <si>
    <t>Dry maintenance Brand 5 - 12</t>
  </si>
  <si>
    <t>Dry maintenance Brand 5 - 13</t>
  </si>
  <si>
    <t>Dry maintenance Brand 6 - 1</t>
  </si>
  <si>
    <t>Dry maintenance Brand 6 - 2</t>
  </si>
  <si>
    <t>%kcal from fat</t>
  </si>
  <si>
    <t>ME (kcal/kg)</t>
  </si>
  <si>
    <t>Moisture (%)</t>
  </si>
  <si>
    <t>Fat original matter (g/kg)</t>
  </si>
  <si>
    <t>Fat (g/1000 kcal)</t>
  </si>
  <si>
    <t>Name</t>
  </si>
  <si>
    <t>Dry Hypoallergenic Brand 1 - 1</t>
  </si>
  <si>
    <t>Dry Hypoallergenic Brand 1 - 2</t>
  </si>
  <si>
    <t>Dry Hypoallergenic Brand 2 - 1</t>
  </si>
  <si>
    <t>Dry Hypoallergenic Brand 2 - 2</t>
  </si>
  <si>
    <t>Dry Hypoallergenic Brand 2 - 3</t>
  </si>
  <si>
    <t>Dry Hypoallergenic Brand 3</t>
  </si>
  <si>
    <t>Dry Hypoallergenic Brand 4</t>
  </si>
  <si>
    <t>Dry Hypoallergenic Brand 5</t>
  </si>
  <si>
    <t>Dry Hypoallergenic Brand 6 - 3</t>
  </si>
  <si>
    <t>Dry Hypoallergenic Brand 6 - 1 (Small size)</t>
  </si>
  <si>
    <t>Dry Hypoallergenic Brand 6 - 4 (Small size)</t>
  </si>
  <si>
    <t>Dry Hypoallergenic Brand 6 - 2 (Medium and Large size)</t>
  </si>
  <si>
    <t>Dry Hypoallergenic Brand 6 - 5 (Medium and Large size)</t>
  </si>
  <si>
    <t>Dry Hypoallergenic Brand 7 - 1 (Medium and Large size)</t>
  </si>
  <si>
    <t>Dry Hypoallergenic Brand 7 - 2 (Small size)</t>
  </si>
  <si>
    <t>Mean</t>
  </si>
  <si>
    <t>SD</t>
  </si>
  <si>
    <t>Min</t>
  </si>
  <si>
    <t>Max</t>
  </si>
  <si>
    <t>Dry Hypoallergenic Moderate Calorie</t>
  </si>
  <si>
    <t>Dry SP Light Brand 1 - 2</t>
  </si>
  <si>
    <t>Dry SP Light Brand 1 - 1</t>
  </si>
  <si>
    <t>Dry SP Light Brand 2 - 1 (Medium and Large size)</t>
  </si>
  <si>
    <t>Dry SP Light Brand 3 - 1 (Medium and Large size)</t>
  </si>
  <si>
    <t>Dry SP Light Brand 2 - 1 (Small size)</t>
  </si>
  <si>
    <t>Dry SP Light Brand 3 - 2 (Small size)</t>
  </si>
  <si>
    <t>Dry SP Light Brand 4 - 1 (Small size)</t>
  </si>
  <si>
    <t>Dry SP Light Brand 4 - 2 (Medium and Large size)</t>
  </si>
  <si>
    <t>Dry SP Light Brand 5 - 1 (Medium and Large size)</t>
  </si>
  <si>
    <t>Dry SP Light Brand 5 - 2 (Small size)</t>
  </si>
  <si>
    <t>Dry SP Light Brand 6 - 1 (Small size)</t>
  </si>
  <si>
    <t>Dry SP Light Brand 6 - 2 (Medium and Large size)</t>
  </si>
  <si>
    <t xml:space="preserve">Dry SP Light Brand 7 - 1 </t>
  </si>
  <si>
    <t>Dry SP Light Brand 7 - 2</t>
  </si>
  <si>
    <t>Dry SP Light Brand 7 - 3</t>
  </si>
  <si>
    <t>Dry SP Light Brand 8 - 1</t>
  </si>
  <si>
    <t>Dry SP Light Brand 8 - 2</t>
  </si>
  <si>
    <t>Dry SP Light Brand 8 - 3</t>
  </si>
  <si>
    <t>Renal Brand 1</t>
  </si>
  <si>
    <t>Renal Brand 2 - 1 (Small size)</t>
  </si>
  <si>
    <t>Renal Brand 2 - 2 (Other sizes)</t>
  </si>
  <si>
    <t>Renal Brand 3</t>
  </si>
  <si>
    <t>Renal Brand 4 - 1</t>
  </si>
  <si>
    <t>Renal Brand 4 - 2</t>
  </si>
  <si>
    <t>Renal Brand 4 - 3</t>
  </si>
  <si>
    <t>Renal Brand 5 (ME calculated)</t>
  </si>
  <si>
    <t>Renal Brand 6</t>
  </si>
  <si>
    <t>Cardiac Support Brand 1</t>
  </si>
  <si>
    <t>Cardiac Support Brand 2</t>
  </si>
  <si>
    <t>Cardiac Support Brand 3</t>
  </si>
  <si>
    <t>Cardiac Support Brand 4</t>
  </si>
  <si>
    <t>Urinary Brand 1</t>
  </si>
  <si>
    <t>Urinary Brand 2</t>
  </si>
  <si>
    <t>Urinary Brand 3 - 1 (Small size)</t>
  </si>
  <si>
    <t>Urinary Brand 3 - 2 (Other sizes)</t>
  </si>
  <si>
    <t>Urinary Brand 4 - 1</t>
  </si>
  <si>
    <t>Urinary Brand 4 - 2</t>
  </si>
  <si>
    <t>Urinary Brand 5 - 1</t>
  </si>
  <si>
    <t>Urinary Brand 5 - 2</t>
  </si>
  <si>
    <t>GI Brand 1</t>
  </si>
  <si>
    <t>GI Brand 2 - 1</t>
  </si>
  <si>
    <t>GI Brand 2 - 2</t>
  </si>
  <si>
    <t>GI Brand 3</t>
  </si>
  <si>
    <t>GI Brand 4</t>
  </si>
  <si>
    <t>GI Brand 5 - 1 (Small size)</t>
  </si>
  <si>
    <t>GI Brand 5 - 2 (Other sizes)</t>
  </si>
  <si>
    <t>GI Brand 5 - 3</t>
  </si>
  <si>
    <t>GI Brand 6</t>
  </si>
  <si>
    <t>GI Moderate Fat Brand 1</t>
  </si>
  <si>
    <t>GI Moderate Fat Brand 2 - 1  (Medium and Large size)</t>
  </si>
  <si>
    <t>GI Moderate Fat Brand 2 - 2  (Small size)</t>
  </si>
  <si>
    <t>Diabetes Brand 1</t>
  </si>
  <si>
    <t>Diabetes Brand 2</t>
  </si>
  <si>
    <t>Diabetes Brand 3</t>
  </si>
  <si>
    <t>Diabetes Brand 4</t>
  </si>
  <si>
    <t>Diabetes Brand 5 - 1 (Other sizes)</t>
  </si>
  <si>
    <t>Diabetes Brand 5 - 2 (Small size)</t>
  </si>
  <si>
    <t>Diabetes Bran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2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2" fontId="0" fillId="0" borderId="0" xfId="0" applyNumberFormat="1"/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wrapText="1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2" fontId="3" fillId="6" borderId="1" xfId="0" applyNumberFormat="1" applyFont="1" applyFill="1" applyBorder="1"/>
    <xf numFmtId="2" fontId="4" fillId="6" borderId="1" xfId="0" applyNumberFormat="1" applyFont="1" applyFill="1" applyBorder="1"/>
    <xf numFmtId="0" fontId="3" fillId="6" borderId="1" xfId="0" applyFont="1" applyFill="1" applyBorder="1" applyAlignment="1">
      <alignment vertical="center"/>
    </xf>
    <xf numFmtId="0" fontId="1" fillId="0" borderId="1" xfId="0" applyFont="1" applyBorder="1"/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/>
    <xf numFmtId="0" fontId="1" fillId="5" borderId="1" xfId="0" applyFont="1" applyFill="1" applyBorder="1"/>
    <xf numFmtId="2" fontId="0" fillId="5" borderId="1" xfId="0" applyNumberFormat="1" applyFill="1" applyBorder="1" applyAlignment="1">
      <alignment horizontal="center" vertical="center"/>
    </xf>
    <xf numFmtId="0" fontId="0" fillId="0" borderId="1" xfId="0" applyBorder="1"/>
    <xf numFmtId="2" fontId="0" fillId="0" borderId="3" xfId="0" applyNumberFormat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6" borderId="1" xfId="0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0" fillId="6" borderId="1" xfId="0" applyFill="1" applyBorder="1"/>
    <xf numFmtId="2" fontId="1" fillId="6" borderId="1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1" fillId="5" borderId="1" xfId="0" applyNumberFormat="1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2" fontId="3" fillId="6" borderId="1" xfId="0" applyNumberFormat="1" applyFont="1" applyFill="1" applyBorder="1" applyAlignment="1">
      <alignment vertical="center"/>
    </xf>
    <xf numFmtId="2" fontId="3" fillId="6" borderId="1" xfId="0" applyNumberFormat="1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Fill="1"/>
    <xf numFmtId="2" fontId="1" fillId="6" borderId="1" xfId="0" applyNumberFormat="1" applyFont="1" applyFill="1" applyBorder="1" applyAlignment="1">
      <alignment horizontal="center" vertical="center"/>
    </xf>
    <xf numFmtId="0" fontId="0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85027-1CBB-417D-9E1A-C4087B398761}">
  <dimension ref="A1:G162"/>
  <sheetViews>
    <sheetView zoomScaleNormal="90" workbookViewId="0">
      <pane xSplit="1" topLeftCell="B1" activePane="topRight" state="frozen"/>
      <selection pane="topRight" activeCell="A2" sqref="A2"/>
    </sheetView>
  </sheetViews>
  <sheetFormatPr defaultRowHeight="15" x14ac:dyDescent="0.25"/>
  <cols>
    <col min="1" max="1" width="93.7109375" style="1" bestFit="1" customWidth="1"/>
    <col min="2" max="2" width="11" style="2" customWidth="1"/>
    <col min="3" max="3" width="17.85546875" style="2" bestFit="1" customWidth="1"/>
    <col min="4" max="4" width="14.85546875" style="2" customWidth="1"/>
    <col min="5" max="5" width="18" style="3" bestFit="1" customWidth="1"/>
    <col min="6" max="6" width="19" bestFit="1" customWidth="1"/>
    <col min="7" max="7" width="9.140625" customWidth="1"/>
  </cols>
  <sheetData>
    <row r="1" spans="1:7" s="5" customFormat="1" ht="31.5" customHeight="1" x14ac:dyDescent="0.25">
      <c r="A1" s="41" t="s">
        <v>83</v>
      </c>
      <c r="B1" s="42" t="s">
        <v>79</v>
      </c>
      <c r="C1" s="42" t="s">
        <v>80</v>
      </c>
      <c r="D1" s="43" t="s">
        <v>81</v>
      </c>
      <c r="E1" s="42" t="s">
        <v>82</v>
      </c>
      <c r="F1" s="43" t="s">
        <v>78</v>
      </c>
      <c r="G1" s="7"/>
    </row>
    <row r="2" spans="1:7" x14ac:dyDescent="0.25">
      <c r="A2" s="9" t="s">
        <v>0</v>
      </c>
      <c r="B2" s="9">
        <v>3946</v>
      </c>
      <c r="C2" s="9">
        <v>10</v>
      </c>
      <c r="D2" s="9">
        <v>150</v>
      </c>
      <c r="E2" s="9">
        <f t="shared" ref="E2:E33" si="0">D2*1000/B2</f>
        <v>38.013177901672577</v>
      </c>
      <c r="F2" s="8">
        <f>(D2*9.4)*100/B2</f>
        <v>35.732387227572225</v>
      </c>
    </row>
    <row r="3" spans="1:7" x14ac:dyDescent="0.25">
      <c r="A3" s="9" t="s">
        <v>1</v>
      </c>
      <c r="B3" s="9">
        <v>3946</v>
      </c>
      <c r="C3" s="9">
        <v>10</v>
      </c>
      <c r="D3" s="9">
        <v>150</v>
      </c>
      <c r="E3" s="9">
        <f t="shared" si="0"/>
        <v>38.013177901672577</v>
      </c>
      <c r="F3" s="8">
        <f t="shared" ref="F3:F66" si="1">(D3*9.4)*100/B3</f>
        <v>35.732387227572225</v>
      </c>
    </row>
    <row r="4" spans="1:7" x14ac:dyDescent="0.25">
      <c r="A4" s="9" t="s">
        <v>2</v>
      </c>
      <c r="B4" s="9">
        <v>3983</v>
      </c>
      <c r="C4" s="9">
        <v>10</v>
      </c>
      <c r="D4" s="9">
        <v>150</v>
      </c>
      <c r="E4" s="9">
        <f t="shared" si="0"/>
        <v>37.660055234747681</v>
      </c>
      <c r="F4" s="8">
        <f t="shared" si="1"/>
        <v>35.400451920662817</v>
      </c>
    </row>
    <row r="5" spans="1:7" x14ac:dyDescent="0.25">
      <c r="A5" s="9" t="s">
        <v>3</v>
      </c>
      <c r="B5" s="9">
        <v>3983</v>
      </c>
      <c r="C5" s="9">
        <v>10</v>
      </c>
      <c r="D5" s="9">
        <v>150</v>
      </c>
      <c r="E5" s="9">
        <f t="shared" si="0"/>
        <v>37.660055234747681</v>
      </c>
      <c r="F5" s="8">
        <f t="shared" si="1"/>
        <v>35.400451920662817</v>
      </c>
    </row>
    <row r="6" spans="1:7" x14ac:dyDescent="0.25">
      <c r="A6" s="9" t="s">
        <v>4</v>
      </c>
      <c r="B6" s="9">
        <v>4030</v>
      </c>
      <c r="C6" s="9">
        <v>10</v>
      </c>
      <c r="D6" s="9">
        <v>160</v>
      </c>
      <c r="E6" s="9">
        <f t="shared" si="0"/>
        <v>39.702233250620345</v>
      </c>
      <c r="F6" s="8">
        <f t="shared" si="1"/>
        <v>37.320099255583123</v>
      </c>
    </row>
    <row r="7" spans="1:7" x14ac:dyDescent="0.25">
      <c r="A7" s="9" t="s">
        <v>5</v>
      </c>
      <c r="B7" s="9">
        <v>4030</v>
      </c>
      <c r="C7" s="9">
        <v>10</v>
      </c>
      <c r="D7" s="9">
        <v>160</v>
      </c>
      <c r="E7" s="9">
        <f t="shared" si="0"/>
        <v>39.702233250620345</v>
      </c>
      <c r="F7" s="8">
        <f t="shared" si="1"/>
        <v>37.320099255583123</v>
      </c>
    </row>
    <row r="8" spans="1:7" x14ac:dyDescent="0.25">
      <c r="A8" s="9" t="s">
        <v>6</v>
      </c>
      <c r="B8" s="9">
        <v>3999</v>
      </c>
      <c r="C8" s="9">
        <v>10</v>
      </c>
      <c r="D8" s="9">
        <v>120</v>
      </c>
      <c r="E8" s="9">
        <f t="shared" si="0"/>
        <v>30.007501875468868</v>
      </c>
      <c r="F8" s="8">
        <f t="shared" si="1"/>
        <v>28.207051762940736</v>
      </c>
    </row>
    <row r="9" spans="1:7" x14ac:dyDescent="0.25">
      <c r="A9" s="9" t="s">
        <v>7</v>
      </c>
      <c r="B9" s="9">
        <v>3999</v>
      </c>
      <c r="C9" s="9">
        <v>10</v>
      </c>
      <c r="D9" s="9">
        <v>120</v>
      </c>
      <c r="E9" s="9">
        <f t="shared" si="0"/>
        <v>30.007501875468868</v>
      </c>
      <c r="F9" s="8">
        <f t="shared" si="1"/>
        <v>28.207051762940736</v>
      </c>
    </row>
    <row r="10" spans="1:7" x14ac:dyDescent="0.25">
      <c r="A10" s="9" t="s">
        <v>8</v>
      </c>
      <c r="B10" s="9">
        <v>4140</v>
      </c>
      <c r="C10" s="9">
        <v>10</v>
      </c>
      <c r="D10" s="9">
        <v>150</v>
      </c>
      <c r="E10" s="9">
        <f t="shared" si="0"/>
        <v>36.231884057971016</v>
      </c>
      <c r="F10" s="8">
        <f t="shared" si="1"/>
        <v>34.05797101449275</v>
      </c>
    </row>
    <row r="11" spans="1:7" x14ac:dyDescent="0.25">
      <c r="A11" s="9" t="s">
        <v>9</v>
      </c>
      <c r="B11" s="9">
        <v>4140</v>
      </c>
      <c r="C11" s="9">
        <v>10</v>
      </c>
      <c r="D11" s="9">
        <v>150</v>
      </c>
      <c r="E11" s="9">
        <f t="shared" si="0"/>
        <v>36.231884057971016</v>
      </c>
      <c r="F11" s="8">
        <f t="shared" si="1"/>
        <v>34.05797101449275</v>
      </c>
    </row>
    <row r="12" spans="1:7" x14ac:dyDescent="0.25">
      <c r="A12" s="9" t="s">
        <v>10</v>
      </c>
      <c r="B12" s="9">
        <v>3827</v>
      </c>
      <c r="C12" s="9">
        <v>10</v>
      </c>
      <c r="D12" s="9">
        <v>110</v>
      </c>
      <c r="E12" s="9">
        <f t="shared" si="0"/>
        <v>28.743140841390122</v>
      </c>
      <c r="F12" s="8">
        <f t="shared" si="1"/>
        <v>27.018552390906716</v>
      </c>
    </row>
    <row r="13" spans="1:7" x14ac:dyDescent="0.25">
      <c r="A13" s="9" t="s">
        <v>11</v>
      </c>
      <c r="B13" s="9">
        <v>3995</v>
      </c>
      <c r="C13" s="9">
        <v>10</v>
      </c>
      <c r="D13" s="9">
        <v>160</v>
      </c>
      <c r="E13" s="9">
        <f t="shared" si="0"/>
        <v>40.050062578222779</v>
      </c>
      <c r="F13" s="8">
        <f t="shared" si="1"/>
        <v>37.647058823529413</v>
      </c>
    </row>
    <row r="14" spans="1:7" x14ac:dyDescent="0.25">
      <c r="A14" s="9" t="s">
        <v>12</v>
      </c>
      <c r="B14" s="9">
        <v>3980</v>
      </c>
      <c r="C14" s="9">
        <v>10</v>
      </c>
      <c r="D14" s="9">
        <v>140</v>
      </c>
      <c r="E14" s="9">
        <f>D14*1000/B14</f>
        <v>35.175879396984925</v>
      </c>
      <c r="F14" s="8">
        <f t="shared" si="1"/>
        <v>33.065326633165832</v>
      </c>
    </row>
    <row r="15" spans="1:7" x14ac:dyDescent="0.25">
      <c r="A15" s="9" t="s">
        <v>13</v>
      </c>
      <c r="B15" s="9">
        <v>3996</v>
      </c>
      <c r="C15" s="9">
        <v>10</v>
      </c>
      <c r="D15" s="9">
        <v>150</v>
      </c>
      <c r="E15" s="9">
        <f t="shared" si="0"/>
        <v>37.537537537537538</v>
      </c>
      <c r="F15" s="8">
        <f t="shared" si="1"/>
        <v>35.285285285285283</v>
      </c>
    </row>
    <row r="16" spans="1:7" x14ac:dyDescent="0.25">
      <c r="A16" s="9" t="s">
        <v>14</v>
      </c>
      <c r="B16" s="9">
        <v>3872</v>
      </c>
      <c r="C16" s="9">
        <v>10</v>
      </c>
      <c r="D16" s="9">
        <v>140</v>
      </c>
      <c r="E16" s="9">
        <f t="shared" si="0"/>
        <v>36.15702479338843</v>
      </c>
      <c r="F16" s="8">
        <f t="shared" si="1"/>
        <v>33.987603305785122</v>
      </c>
    </row>
    <row r="17" spans="1:6" x14ac:dyDescent="0.25">
      <c r="A17" s="9" t="s">
        <v>15</v>
      </c>
      <c r="B17" s="9">
        <v>3870</v>
      </c>
      <c r="C17" s="9">
        <v>10</v>
      </c>
      <c r="D17" s="9">
        <v>130</v>
      </c>
      <c r="E17" s="9">
        <f t="shared" si="0"/>
        <v>33.591731266149871</v>
      </c>
      <c r="F17" s="8">
        <f t="shared" si="1"/>
        <v>31.576227390180879</v>
      </c>
    </row>
    <row r="18" spans="1:6" x14ac:dyDescent="0.25">
      <c r="A18" s="9" t="s">
        <v>16</v>
      </c>
      <c r="B18" s="9">
        <v>4100</v>
      </c>
      <c r="C18" s="9">
        <v>10</v>
      </c>
      <c r="D18" s="9">
        <v>180</v>
      </c>
      <c r="E18" s="9">
        <f t="shared" si="0"/>
        <v>43.902439024390247</v>
      </c>
      <c r="F18" s="8">
        <f t="shared" si="1"/>
        <v>41.268292682926827</v>
      </c>
    </row>
    <row r="19" spans="1:6" x14ac:dyDescent="0.25">
      <c r="A19" s="9" t="s">
        <v>17</v>
      </c>
      <c r="B19" s="9">
        <v>4140</v>
      </c>
      <c r="C19" s="9">
        <v>10</v>
      </c>
      <c r="D19" s="9">
        <v>180</v>
      </c>
      <c r="E19" s="9">
        <f t="shared" si="0"/>
        <v>43.478260869565219</v>
      </c>
      <c r="F19" s="8">
        <f t="shared" si="1"/>
        <v>40.869565217391305</v>
      </c>
    </row>
    <row r="20" spans="1:6" x14ac:dyDescent="0.25">
      <c r="A20" s="9" t="s">
        <v>18</v>
      </c>
      <c r="B20" s="9">
        <v>4012</v>
      </c>
      <c r="C20" s="9">
        <v>10</v>
      </c>
      <c r="D20" s="9">
        <v>160</v>
      </c>
      <c r="E20" s="9">
        <f t="shared" si="0"/>
        <v>39.880358923230311</v>
      </c>
      <c r="F20" s="8">
        <f t="shared" si="1"/>
        <v>37.48753738783649</v>
      </c>
    </row>
    <row r="21" spans="1:6" x14ac:dyDescent="0.25">
      <c r="A21" s="9" t="s">
        <v>19</v>
      </c>
      <c r="B21" s="9">
        <v>4003</v>
      </c>
      <c r="C21" s="9">
        <v>10</v>
      </c>
      <c r="D21" s="9">
        <v>160</v>
      </c>
      <c r="E21" s="9">
        <f t="shared" si="0"/>
        <v>39.970022483137647</v>
      </c>
      <c r="F21" s="8">
        <f t="shared" si="1"/>
        <v>37.571821134149388</v>
      </c>
    </row>
    <row r="22" spans="1:6" x14ac:dyDescent="0.25">
      <c r="A22" s="9" t="s">
        <v>20</v>
      </c>
      <c r="B22" s="9">
        <v>4132</v>
      </c>
      <c r="C22" s="9">
        <v>10</v>
      </c>
      <c r="D22" s="9">
        <v>180</v>
      </c>
      <c r="E22" s="9">
        <f t="shared" si="0"/>
        <v>43.562439496611809</v>
      </c>
      <c r="F22" s="8">
        <f t="shared" si="1"/>
        <v>40.948693126815101</v>
      </c>
    </row>
    <row r="23" spans="1:6" x14ac:dyDescent="0.25">
      <c r="A23" s="9" t="s">
        <v>21</v>
      </c>
      <c r="B23" s="9">
        <v>4074</v>
      </c>
      <c r="C23" s="9">
        <v>10</v>
      </c>
      <c r="D23" s="9">
        <v>160</v>
      </c>
      <c r="E23" s="9">
        <f t="shared" si="0"/>
        <v>39.273441335297008</v>
      </c>
      <c r="F23" s="8">
        <f t="shared" si="1"/>
        <v>36.917034855179182</v>
      </c>
    </row>
    <row r="24" spans="1:6" x14ac:dyDescent="0.25">
      <c r="A24" s="9" t="s">
        <v>22</v>
      </c>
      <c r="B24" s="9">
        <v>4132</v>
      </c>
      <c r="C24" s="9">
        <v>10</v>
      </c>
      <c r="D24" s="9">
        <v>180</v>
      </c>
      <c r="E24" s="9">
        <f t="shared" si="0"/>
        <v>43.562439496611809</v>
      </c>
      <c r="F24" s="8">
        <f t="shared" si="1"/>
        <v>40.948693126815101</v>
      </c>
    </row>
    <row r="25" spans="1:6" x14ac:dyDescent="0.25">
      <c r="A25" s="9" t="s">
        <v>23</v>
      </c>
      <c r="B25" s="9">
        <v>3601</v>
      </c>
      <c r="C25" s="9">
        <v>10</v>
      </c>
      <c r="D25" s="9">
        <v>115</v>
      </c>
      <c r="E25" s="9">
        <f t="shared" si="0"/>
        <v>31.935573451818939</v>
      </c>
      <c r="F25" s="8">
        <f t="shared" si="1"/>
        <v>30.019439044709802</v>
      </c>
    </row>
    <row r="26" spans="1:6" x14ac:dyDescent="0.25">
      <c r="A26" s="9" t="s">
        <v>24</v>
      </c>
      <c r="B26" s="9">
        <v>3899</v>
      </c>
      <c r="C26" s="9">
        <v>10</v>
      </c>
      <c r="D26" s="9">
        <v>140</v>
      </c>
      <c r="E26" s="9">
        <f t="shared" si="0"/>
        <v>35.906642728904849</v>
      </c>
      <c r="F26" s="8">
        <f t="shared" si="1"/>
        <v>33.752244165170559</v>
      </c>
    </row>
    <row r="27" spans="1:6" x14ac:dyDescent="0.25">
      <c r="A27" s="9" t="s">
        <v>25</v>
      </c>
      <c r="B27" s="9">
        <v>4017</v>
      </c>
      <c r="C27" s="9">
        <v>10</v>
      </c>
      <c r="D27" s="9">
        <v>160</v>
      </c>
      <c r="E27" s="9">
        <f t="shared" si="0"/>
        <v>39.830719442369926</v>
      </c>
      <c r="F27" s="8">
        <f t="shared" si="1"/>
        <v>37.440876275827733</v>
      </c>
    </row>
    <row r="28" spans="1:6" x14ac:dyDescent="0.25">
      <c r="A28" s="9" t="s">
        <v>26</v>
      </c>
      <c r="B28" s="9">
        <v>3814</v>
      </c>
      <c r="C28" s="9">
        <v>10</v>
      </c>
      <c r="D28" s="9">
        <v>120</v>
      </c>
      <c r="E28" s="9">
        <f t="shared" si="0"/>
        <v>31.463030938647091</v>
      </c>
      <c r="F28" s="8">
        <f t="shared" si="1"/>
        <v>29.575249082328263</v>
      </c>
    </row>
    <row r="29" spans="1:6" x14ac:dyDescent="0.25">
      <c r="A29" s="9" t="s">
        <v>27</v>
      </c>
      <c r="B29" s="9">
        <v>4015</v>
      </c>
      <c r="C29" s="9">
        <v>10</v>
      </c>
      <c r="D29" s="9">
        <v>160</v>
      </c>
      <c r="E29" s="9">
        <f t="shared" si="0"/>
        <v>39.850560398505607</v>
      </c>
      <c r="F29" s="8">
        <f t="shared" si="1"/>
        <v>37.459526774595268</v>
      </c>
    </row>
    <row r="30" spans="1:6" x14ac:dyDescent="0.25">
      <c r="A30" s="9" t="s">
        <v>28</v>
      </c>
      <c r="B30" s="9">
        <v>4015</v>
      </c>
      <c r="C30" s="9">
        <v>10</v>
      </c>
      <c r="D30" s="9">
        <v>160</v>
      </c>
      <c r="E30" s="9">
        <f t="shared" si="0"/>
        <v>39.850560398505607</v>
      </c>
      <c r="F30" s="8">
        <f t="shared" si="1"/>
        <v>37.459526774595268</v>
      </c>
    </row>
    <row r="31" spans="1:6" x14ac:dyDescent="0.25">
      <c r="A31" s="9" t="s">
        <v>29</v>
      </c>
      <c r="B31" s="9">
        <v>4015</v>
      </c>
      <c r="C31" s="9">
        <v>10</v>
      </c>
      <c r="D31" s="9">
        <v>160</v>
      </c>
      <c r="E31" s="9">
        <f t="shared" si="0"/>
        <v>39.850560398505607</v>
      </c>
      <c r="F31" s="8">
        <f t="shared" si="1"/>
        <v>37.459526774595268</v>
      </c>
    </row>
    <row r="32" spans="1:6" x14ac:dyDescent="0.25">
      <c r="A32" s="9" t="s">
        <v>30</v>
      </c>
      <c r="B32" s="9">
        <v>4015</v>
      </c>
      <c r="C32" s="9">
        <v>10</v>
      </c>
      <c r="D32" s="9">
        <v>160</v>
      </c>
      <c r="E32" s="9">
        <f t="shared" si="0"/>
        <v>39.850560398505607</v>
      </c>
      <c r="F32" s="8">
        <f t="shared" si="1"/>
        <v>37.459526774595268</v>
      </c>
    </row>
    <row r="33" spans="1:6" x14ac:dyDescent="0.25">
      <c r="A33" s="9" t="s">
        <v>31</v>
      </c>
      <c r="B33" s="9">
        <v>4015</v>
      </c>
      <c r="C33" s="9">
        <v>10</v>
      </c>
      <c r="D33" s="9">
        <v>160</v>
      </c>
      <c r="E33" s="9">
        <f t="shared" si="0"/>
        <v>39.850560398505607</v>
      </c>
      <c r="F33" s="8">
        <f t="shared" si="1"/>
        <v>37.459526774595268</v>
      </c>
    </row>
    <row r="34" spans="1:6" x14ac:dyDescent="0.25">
      <c r="A34" s="9" t="s">
        <v>32</v>
      </c>
      <c r="B34" s="9">
        <v>3900</v>
      </c>
      <c r="C34" s="9">
        <v>11</v>
      </c>
      <c r="D34" s="9">
        <v>140</v>
      </c>
      <c r="E34" s="9">
        <f t="shared" ref="E34:E65" si="2">D34*1000/B34</f>
        <v>35.897435897435898</v>
      </c>
      <c r="F34" s="8">
        <f t="shared" si="1"/>
        <v>33.743589743589745</v>
      </c>
    </row>
    <row r="35" spans="1:6" x14ac:dyDescent="0.25">
      <c r="A35" s="9" t="s">
        <v>33</v>
      </c>
      <c r="B35" s="9">
        <v>4052</v>
      </c>
      <c r="C35" s="9">
        <v>10</v>
      </c>
      <c r="D35" s="9">
        <v>150</v>
      </c>
      <c r="E35" s="9">
        <f t="shared" si="2"/>
        <v>37.018756169792695</v>
      </c>
      <c r="F35" s="8">
        <f t="shared" si="1"/>
        <v>34.79763079960513</v>
      </c>
    </row>
    <row r="36" spans="1:6" x14ac:dyDescent="0.25">
      <c r="A36" s="9" t="s">
        <v>34</v>
      </c>
      <c r="B36" s="9">
        <v>4252</v>
      </c>
      <c r="C36" s="9">
        <v>10</v>
      </c>
      <c r="D36" s="9">
        <v>200</v>
      </c>
      <c r="E36" s="9">
        <f t="shared" si="2"/>
        <v>47.036688617121357</v>
      </c>
      <c r="F36" s="8">
        <f t="shared" si="1"/>
        <v>44.214487300094071</v>
      </c>
    </row>
    <row r="37" spans="1:6" x14ac:dyDescent="0.25">
      <c r="A37" s="9" t="s">
        <v>35</v>
      </c>
      <c r="B37" s="9">
        <v>3884</v>
      </c>
      <c r="C37" s="9">
        <v>11.5</v>
      </c>
      <c r="D37" s="9">
        <v>140</v>
      </c>
      <c r="E37" s="9">
        <f t="shared" si="2"/>
        <v>36.045314109165808</v>
      </c>
      <c r="F37" s="8">
        <f t="shared" si="1"/>
        <v>33.882595262615858</v>
      </c>
    </row>
    <row r="38" spans="1:6" x14ac:dyDescent="0.25">
      <c r="A38" s="9" t="s">
        <v>36</v>
      </c>
      <c r="B38" s="9">
        <v>3800</v>
      </c>
      <c r="C38" s="9">
        <v>11</v>
      </c>
      <c r="D38" s="9">
        <v>160</v>
      </c>
      <c r="E38" s="9">
        <f t="shared" si="2"/>
        <v>42.10526315789474</v>
      </c>
      <c r="F38" s="8">
        <f t="shared" si="1"/>
        <v>39.578947368421055</v>
      </c>
    </row>
    <row r="39" spans="1:6" x14ac:dyDescent="0.25">
      <c r="A39" s="9" t="s">
        <v>37</v>
      </c>
      <c r="B39" s="9">
        <v>3390</v>
      </c>
      <c r="C39" s="9">
        <v>11</v>
      </c>
      <c r="D39" s="9">
        <v>100</v>
      </c>
      <c r="E39" s="9">
        <f t="shared" si="2"/>
        <v>29.498525073746311</v>
      </c>
      <c r="F39" s="8">
        <f t="shared" si="1"/>
        <v>27.728613569321535</v>
      </c>
    </row>
    <row r="40" spans="1:6" x14ac:dyDescent="0.25">
      <c r="A40" s="9" t="s">
        <v>38</v>
      </c>
      <c r="B40" s="9">
        <v>3790</v>
      </c>
      <c r="C40" s="9">
        <v>11</v>
      </c>
      <c r="D40" s="9">
        <v>180</v>
      </c>
      <c r="E40" s="9">
        <f t="shared" si="2"/>
        <v>47.493403693931398</v>
      </c>
      <c r="F40" s="8">
        <f t="shared" si="1"/>
        <v>44.643799472295512</v>
      </c>
    </row>
    <row r="41" spans="1:6" x14ac:dyDescent="0.25">
      <c r="A41" s="9" t="s">
        <v>39</v>
      </c>
      <c r="B41" s="9">
        <v>3937</v>
      </c>
      <c r="C41" s="9">
        <v>11.5</v>
      </c>
      <c r="D41" s="9">
        <v>140</v>
      </c>
      <c r="E41" s="9">
        <f t="shared" si="2"/>
        <v>35.56007112014224</v>
      </c>
      <c r="F41" s="8">
        <f t="shared" si="1"/>
        <v>33.426466852933707</v>
      </c>
    </row>
    <row r="42" spans="1:6" x14ac:dyDescent="0.25">
      <c r="A42" s="9" t="s">
        <v>40</v>
      </c>
      <c r="B42" s="9">
        <v>3510</v>
      </c>
      <c r="C42" s="9">
        <v>11</v>
      </c>
      <c r="D42" s="9">
        <v>120</v>
      </c>
      <c r="E42" s="9">
        <f t="shared" si="2"/>
        <v>34.188034188034187</v>
      </c>
      <c r="F42" s="8">
        <f t="shared" si="1"/>
        <v>32.136752136752136</v>
      </c>
    </row>
    <row r="43" spans="1:6" x14ac:dyDescent="0.25">
      <c r="A43" s="9" t="s">
        <v>41</v>
      </c>
      <c r="B43" s="9">
        <v>3958</v>
      </c>
      <c r="C43" s="9">
        <v>11.5</v>
      </c>
      <c r="D43" s="9">
        <v>150</v>
      </c>
      <c r="E43" s="9">
        <f t="shared" si="2"/>
        <v>37.897928246589188</v>
      </c>
      <c r="F43" s="8">
        <f t="shared" si="1"/>
        <v>35.624052551793838</v>
      </c>
    </row>
    <row r="44" spans="1:6" x14ac:dyDescent="0.25">
      <c r="A44" s="9" t="s">
        <v>42</v>
      </c>
      <c r="B44" s="9">
        <v>3790</v>
      </c>
      <c r="C44" s="9">
        <v>11</v>
      </c>
      <c r="D44" s="9">
        <v>160</v>
      </c>
      <c r="E44" s="9">
        <f t="shared" si="2"/>
        <v>42.21635883905013</v>
      </c>
      <c r="F44" s="8">
        <f t="shared" si="1"/>
        <v>39.683377308707122</v>
      </c>
    </row>
    <row r="45" spans="1:6" x14ac:dyDescent="0.25">
      <c r="A45" s="9" t="s">
        <v>43</v>
      </c>
      <c r="B45" s="9">
        <v>3660</v>
      </c>
      <c r="C45" s="9">
        <v>11</v>
      </c>
      <c r="D45" s="9">
        <v>140</v>
      </c>
      <c r="E45" s="9">
        <f t="shared" si="2"/>
        <v>38.251366120218577</v>
      </c>
      <c r="F45" s="8">
        <f t="shared" si="1"/>
        <v>35.956284153005463</v>
      </c>
    </row>
    <row r="46" spans="1:6" x14ac:dyDescent="0.25">
      <c r="A46" s="9" t="s">
        <v>44</v>
      </c>
      <c r="B46" s="9">
        <v>3812</v>
      </c>
      <c r="C46" s="9">
        <v>11.5</v>
      </c>
      <c r="D46" s="9">
        <v>130</v>
      </c>
      <c r="E46" s="9">
        <f t="shared" si="2"/>
        <v>34.102833158447012</v>
      </c>
      <c r="F46" s="8">
        <f t="shared" si="1"/>
        <v>32.05666316894019</v>
      </c>
    </row>
    <row r="47" spans="1:6" x14ac:dyDescent="0.25">
      <c r="A47" s="9" t="s">
        <v>45</v>
      </c>
      <c r="B47" s="9">
        <v>3997</v>
      </c>
      <c r="C47" s="9">
        <v>11.5</v>
      </c>
      <c r="D47" s="9">
        <v>160</v>
      </c>
      <c r="E47" s="9">
        <f t="shared" si="2"/>
        <v>40.030022516887662</v>
      </c>
      <c r="F47" s="8">
        <f t="shared" si="1"/>
        <v>37.628221165874407</v>
      </c>
    </row>
    <row r="48" spans="1:6" x14ac:dyDescent="0.25">
      <c r="A48" s="9" t="s">
        <v>46</v>
      </c>
      <c r="B48" s="9">
        <v>3800</v>
      </c>
      <c r="C48" s="9">
        <v>11</v>
      </c>
      <c r="D48" s="9">
        <v>170</v>
      </c>
      <c r="E48" s="9">
        <f t="shared" si="2"/>
        <v>44.736842105263158</v>
      </c>
      <c r="F48" s="8">
        <f t="shared" si="1"/>
        <v>42.05263157894737</v>
      </c>
    </row>
    <row r="49" spans="1:6" x14ac:dyDescent="0.25">
      <c r="A49" s="9" t="s">
        <v>47</v>
      </c>
      <c r="B49" s="9">
        <v>3634</v>
      </c>
      <c r="C49" s="9">
        <v>11</v>
      </c>
      <c r="D49" s="9">
        <v>120</v>
      </c>
      <c r="E49" s="9">
        <f t="shared" si="2"/>
        <v>33.021463951568521</v>
      </c>
      <c r="F49" s="8">
        <f t="shared" si="1"/>
        <v>31.040176114474409</v>
      </c>
    </row>
    <row r="50" spans="1:6" x14ac:dyDescent="0.25">
      <c r="A50" s="9" t="s">
        <v>48</v>
      </c>
      <c r="B50" s="9">
        <v>3935</v>
      </c>
      <c r="C50" s="9">
        <v>11</v>
      </c>
      <c r="D50" s="9">
        <v>160</v>
      </c>
      <c r="E50" s="9">
        <f t="shared" si="2"/>
        <v>40.660736975857688</v>
      </c>
      <c r="F50" s="8">
        <f t="shared" si="1"/>
        <v>38.221092757306224</v>
      </c>
    </row>
    <row r="51" spans="1:6" x14ac:dyDescent="0.25">
      <c r="A51" s="9" t="s">
        <v>49</v>
      </c>
      <c r="B51" s="9">
        <v>3540</v>
      </c>
      <c r="C51" s="9">
        <v>11</v>
      </c>
      <c r="D51" s="9">
        <v>120</v>
      </c>
      <c r="E51" s="9">
        <f t="shared" si="2"/>
        <v>33.898305084745765</v>
      </c>
      <c r="F51" s="8">
        <f t="shared" si="1"/>
        <v>31.864406779661017</v>
      </c>
    </row>
    <row r="52" spans="1:6" x14ac:dyDescent="0.25">
      <c r="A52" s="9" t="s">
        <v>50</v>
      </c>
      <c r="B52" s="9">
        <v>3864</v>
      </c>
      <c r="C52" s="9">
        <v>11</v>
      </c>
      <c r="D52" s="9">
        <v>150</v>
      </c>
      <c r="E52" s="9">
        <f t="shared" si="2"/>
        <v>38.819875776397517</v>
      </c>
      <c r="F52" s="8">
        <f t="shared" si="1"/>
        <v>36.490683229813662</v>
      </c>
    </row>
    <row r="53" spans="1:6" x14ac:dyDescent="0.25">
      <c r="A53" s="9" t="s">
        <v>51</v>
      </c>
      <c r="B53" s="9">
        <v>3800</v>
      </c>
      <c r="C53" s="9">
        <v>9</v>
      </c>
      <c r="D53" s="9">
        <v>170</v>
      </c>
      <c r="E53" s="9">
        <f t="shared" si="2"/>
        <v>44.736842105263158</v>
      </c>
      <c r="F53" s="8">
        <f t="shared" si="1"/>
        <v>42.05263157894737</v>
      </c>
    </row>
    <row r="54" spans="1:6" x14ac:dyDescent="0.25">
      <c r="A54" s="9" t="s">
        <v>52</v>
      </c>
      <c r="B54" s="9">
        <v>3830</v>
      </c>
      <c r="C54" s="9">
        <v>9</v>
      </c>
      <c r="D54" s="9">
        <v>150</v>
      </c>
      <c r="E54" s="9">
        <f t="shared" si="2"/>
        <v>39.164490861618802</v>
      </c>
      <c r="F54" s="8">
        <f t="shared" si="1"/>
        <v>36.814621409921671</v>
      </c>
    </row>
    <row r="55" spans="1:6" x14ac:dyDescent="0.25">
      <c r="A55" s="9" t="s">
        <v>53</v>
      </c>
      <c r="B55" s="9">
        <v>3700</v>
      </c>
      <c r="C55" s="9">
        <v>9</v>
      </c>
      <c r="D55" s="9">
        <v>150</v>
      </c>
      <c r="E55" s="9">
        <f t="shared" si="2"/>
        <v>40.54054054054054</v>
      </c>
      <c r="F55" s="8">
        <f t="shared" si="1"/>
        <v>38.108108108108105</v>
      </c>
    </row>
    <row r="56" spans="1:6" x14ac:dyDescent="0.25">
      <c r="A56" s="9" t="s">
        <v>54</v>
      </c>
      <c r="B56" s="9">
        <v>3570</v>
      </c>
      <c r="C56" s="9">
        <v>10</v>
      </c>
      <c r="D56" s="9">
        <v>130</v>
      </c>
      <c r="E56" s="9">
        <f t="shared" si="2"/>
        <v>36.414565826330531</v>
      </c>
      <c r="F56" s="8">
        <f t="shared" si="1"/>
        <v>34.229691876750699</v>
      </c>
    </row>
    <row r="57" spans="1:6" x14ac:dyDescent="0.25">
      <c r="A57" s="9" t="s">
        <v>55</v>
      </c>
      <c r="B57" s="9">
        <v>3950</v>
      </c>
      <c r="C57" s="9">
        <v>9</v>
      </c>
      <c r="D57" s="9">
        <v>170</v>
      </c>
      <c r="E57" s="9">
        <f t="shared" si="2"/>
        <v>43.037974683544306</v>
      </c>
      <c r="F57" s="8">
        <f t="shared" si="1"/>
        <v>40.455696202531648</v>
      </c>
    </row>
    <row r="58" spans="1:6" x14ac:dyDescent="0.25">
      <c r="A58" s="9" t="s">
        <v>56</v>
      </c>
      <c r="B58" s="9">
        <v>3560</v>
      </c>
      <c r="C58" s="9">
        <v>10</v>
      </c>
      <c r="D58" s="9">
        <v>120</v>
      </c>
      <c r="E58" s="9">
        <f t="shared" si="2"/>
        <v>33.707865168539328</v>
      </c>
      <c r="F58" s="8">
        <f t="shared" si="1"/>
        <v>31.685393258426966</v>
      </c>
    </row>
    <row r="59" spans="1:6" x14ac:dyDescent="0.25">
      <c r="A59" s="9" t="s">
        <v>57</v>
      </c>
      <c r="B59" s="9">
        <v>3800</v>
      </c>
      <c r="C59" s="9">
        <v>9</v>
      </c>
      <c r="D59" s="9">
        <v>170</v>
      </c>
      <c r="E59" s="9">
        <f t="shared" si="2"/>
        <v>44.736842105263158</v>
      </c>
      <c r="F59" s="8">
        <f t="shared" si="1"/>
        <v>42.05263157894737</v>
      </c>
    </row>
    <row r="60" spans="1:6" x14ac:dyDescent="0.25">
      <c r="A60" s="9" t="s">
        <v>58</v>
      </c>
      <c r="B60" s="9">
        <v>3980</v>
      </c>
      <c r="C60" s="9">
        <v>12</v>
      </c>
      <c r="D60" s="9">
        <v>150</v>
      </c>
      <c r="E60" s="9">
        <f t="shared" si="2"/>
        <v>37.688442211055275</v>
      </c>
      <c r="F60" s="8">
        <f t="shared" si="1"/>
        <v>35.427135678391963</v>
      </c>
    </row>
    <row r="61" spans="1:6" x14ac:dyDescent="0.25">
      <c r="A61" s="9" t="s">
        <v>59</v>
      </c>
      <c r="B61" s="9">
        <v>4150</v>
      </c>
      <c r="C61" s="9">
        <v>12</v>
      </c>
      <c r="D61" s="9">
        <v>200</v>
      </c>
      <c r="E61" s="9">
        <f t="shared" si="2"/>
        <v>48.192771084337352</v>
      </c>
      <c r="F61" s="8">
        <f t="shared" si="1"/>
        <v>45.30120481927711</v>
      </c>
    </row>
    <row r="62" spans="1:6" x14ac:dyDescent="0.25">
      <c r="A62" s="9" t="s">
        <v>60</v>
      </c>
      <c r="B62" s="9">
        <v>3800</v>
      </c>
      <c r="C62" s="9">
        <v>12</v>
      </c>
      <c r="D62" s="9">
        <v>120</v>
      </c>
      <c r="E62" s="9">
        <f t="shared" si="2"/>
        <v>31.578947368421051</v>
      </c>
      <c r="F62" s="8">
        <f t="shared" si="1"/>
        <v>29.684210526315791</v>
      </c>
    </row>
    <row r="63" spans="1:6" x14ac:dyDescent="0.25">
      <c r="A63" s="9" t="s">
        <v>61</v>
      </c>
      <c r="B63" s="9">
        <v>4050</v>
      </c>
      <c r="C63" s="9">
        <v>12</v>
      </c>
      <c r="D63" s="9">
        <v>170</v>
      </c>
      <c r="E63" s="9">
        <f t="shared" si="2"/>
        <v>41.97530864197531</v>
      </c>
      <c r="F63" s="8">
        <f t="shared" si="1"/>
        <v>39.456790123456791</v>
      </c>
    </row>
    <row r="64" spans="1:6" x14ac:dyDescent="0.25">
      <c r="A64" s="9" t="s">
        <v>62</v>
      </c>
      <c r="B64" s="9">
        <v>3740</v>
      </c>
      <c r="C64" s="9">
        <v>12</v>
      </c>
      <c r="D64" s="9">
        <v>130</v>
      </c>
      <c r="E64" s="9">
        <f t="shared" si="2"/>
        <v>34.759358288770052</v>
      </c>
      <c r="F64" s="8">
        <f t="shared" si="1"/>
        <v>32.673796791443849</v>
      </c>
    </row>
    <row r="65" spans="1:6" x14ac:dyDescent="0.25">
      <c r="A65" s="9" t="s">
        <v>63</v>
      </c>
      <c r="B65" s="9">
        <v>4050</v>
      </c>
      <c r="C65" s="9">
        <v>9</v>
      </c>
      <c r="D65" s="9">
        <v>160</v>
      </c>
      <c r="E65" s="9">
        <f t="shared" si="2"/>
        <v>39.506172839506171</v>
      </c>
      <c r="F65" s="8">
        <f t="shared" si="1"/>
        <v>37.135802469135804</v>
      </c>
    </row>
    <row r="66" spans="1:6" x14ac:dyDescent="0.25">
      <c r="A66" s="9" t="s">
        <v>64</v>
      </c>
      <c r="B66" s="9">
        <v>4050</v>
      </c>
      <c r="C66" s="9">
        <v>9</v>
      </c>
      <c r="D66" s="9">
        <v>160</v>
      </c>
      <c r="E66" s="9">
        <f t="shared" ref="E66:E79" si="3">D66*1000/B66</f>
        <v>39.506172839506171</v>
      </c>
      <c r="F66" s="8">
        <f t="shared" si="1"/>
        <v>37.135802469135804</v>
      </c>
    </row>
    <row r="67" spans="1:6" x14ac:dyDescent="0.25">
      <c r="A67" s="9" t="s">
        <v>65</v>
      </c>
      <c r="B67" s="9">
        <v>4150</v>
      </c>
      <c r="C67" s="9">
        <v>9</v>
      </c>
      <c r="D67" s="9">
        <v>170</v>
      </c>
      <c r="E67" s="9">
        <f t="shared" si="3"/>
        <v>40.963855421686745</v>
      </c>
      <c r="F67" s="8">
        <f t="shared" ref="F67:F79" si="4">(D67*9.4)*100/B67</f>
        <v>38.506024096385545</v>
      </c>
    </row>
    <row r="68" spans="1:6" x14ac:dyDescent="0.25">
      <c r="A68" s="9" t="s">
        <v>66</v>
      </c>
      <c r="B68" s="9">
        <v>4150</v>
      </c>
      <c r="C68" s="9">
        <v>9</v>
      </c>
      <c r="D68" s="9">
        <v>170</v>
      </c>
      <c r="E68" s="9">
        <f t="shared" si="3"/>
        <v>40.963855421686745</v>
      </c>
      <c r="F68" s="8">
        <f t="shared" si="4"/>
        <v>38.506024096385545</v>
      </c>
    </row>
    <row r="69" spans="1:6" x14ac:dyDescent="0.25">
      <c r="A69" s="9" t="s">
        <v>67</v>
      </c>
      <c r="B69" s="9">
        <v>4150</v>
      </c>
      <c r="C69" s="9">
        <v>9</v>
      </c>
      <c r="D69" s="9">
        <v>170</v>
      </c>
      <c r="E69" s="9">
        <f t="shared" si="3"/>
        <v>40.963855421686745</v>
      </c>
      <c r="F69" s="8">
        <f t="shared" si="4"/>
        <v>38.506024096385545</v>
      </c>
    </row>
    <row r="70" spans="1:6" x14ac:dyDescent="0.25">
      <c r="A70" s="9" t="s">
        <v>68</v>
      </c>
      <c r="B70" s="9">
        <v>4250</v>
      </c>
      <c r="C70" s="9">
        <v>9</v>
      </c>
      <c r="D70" s="9">
        <v>180</v>
      </c>
      <c r="E70" s="9">
        <f t="shared" si="3"/>
        <v>42.352941176470587</v>
      </c>
      <c r="F70" s="8">
        <f t="shared" si="4"/>
        <v>39.811764705882354</v>
      </c>
    </row>
    <row r="71" spans="1:6" x14ac:dyDescent="0.25">
      <c r="A71" s="9" t="s">
        <v>69</v>
      </c>
      <c r="B71" s="9">
        <v>4250</v>
      </c>
      <c r="C71" s="9">
        <v>9</v>
      </c>
      <c r="D71" s="9">
        <v>180</v>
      </c>
      <c r="E71" s="9">
        <f t="shared" si="3"/>
        <v>42.352941176470587</v>
      </c>
      <c r="F71" s="8">
        <f t="shared" si="4"/>
        <v>39.811764705882354</v>
      </c>
    </row>
    <row r="72" spans="1:6" x14ac:dyDescent="0.25">
      <c r="A72" s="9" t="s">
        <v>70</v>
      </c>
      <c r="B72" s="9">
        <v>4250</v>
      </c>
      <c r="C72" s="9">
        <v>9</v>
      </c>
      <c r="D72" s="9">
        <v>180</v>
      </c>
      <c r="E72" s="9">
        <f t="shared" si="3"/>
        <v>42.352941176470587</v>
      </c>
      <c r="F72" s="8">
        <f t="shared" si="4"/>
        <v>39.811764705882354</v>
      </c>
    </row>
    <row r="73" spans="1:6" x14ac:dyDescent="0.25">
      <c r="A73" s="9" t="s">
        <v>71</v>
      </c>
      <c r="B73" s="9">
        <v>4050</v>
      </c>
      <c r="C73" s="9">
        <v>9</v>
      </c>
      <c r="D73" s="9">
        <v>150</v>
      </c>
      <c r="E73" s="9">
        <f t="shared" si="3"/>
        <v>37.037037037037038</v>
      </c>
      <c r="F73" s="8">
        <f t="shared" si="4"/>
        <v>34.814814814814817</v>
      </c>
    </row>
    <row r="74" spans="1:6" x14ac:dyDescent="0.25">
      <c r="A74" s="9" t="s">
        <v>72</v>
      </c>
      <c r="B74" s="9">
        <v>3850</v>
      </c>
      <c r="C74" s="9">
        <v>9</v>
      </c>
      <c r="D74" s="9">
        <v>130</v>
      </c>
      <c r="E74" s="9">
        <f t="shared" si="3"/>
        <v>33.766233766233768</v>
      </c>
      <c r="F74" s="8">
        <f t="shared" si="4"/>
        <v>31.740259740259742</v>
      </c>
    </row>
    <row r="75" spans="1:6" x14ac:dyDescent="0.25">
      <c r="A75" s="9" t="s">
        <v>73</v>
      </c>
      <c r="B75" s="9">
        <v>3950</v>
      </c>
      <c r="C75" s="9">
        <v>9</v>
      </c>
      <c r="D75" s="9">
        <v>130</v>
      </c>
      <c r="E75" s="9">
        <f t="shared" si="3"/>
        <v>32.911392405063289</v>
      </c>
      <c r="F75" s="8">
        <f t="shared" si="4"/>
        <v>30.936708860759495</v>
      </c>
    </row>
    <row r="76" spans="1:6" x14ac:dyDescent="0.25">
      <c r="A76" s="9" t="s">
        <v>74</v>
      </c>
      <c r="B76" s="9">
        <v>4400</v>
      </c>
      <c r="C76" s="9">
        <v>9</v>
      </c>
      <c r="D76" s="9">
        <v>170</v>
      </c>
      <c r="E76" s="9">
        <f t="shared" si="3"/>
        <v>38.636363636363633</v>
      </c>
      <c r="F76" s="8">
        <f t="shared" si="4"/>
        <v>36.31818181818182</v>
      </c>
    </row>
    <row r="77" spans="1:6" x14ac:dyDescent="0.25">
      <c r="A77" s="9" t="s">
        <v>75</v>
      </c>
      <c r="B77" s="9">
        <v>4500</v>
      </c>
      <c r="C77" s="9">
        <v>9</v>
      </c>
      <c r="D77" s="9">
        <v>180</v>
      </c>
      <c r="E77" s="9">
        <f t="shared" si="3"/>
        <v>40</v>
      </c>
      <c r="F77" s="8">
        <f t="shared" si="4"/>
        <v>37.6</v>
      </c>
    </row>
    <row r="78" spans="1:6" x14ac:dyDescent="0.25">
      <c r="A78" s="9" t="s">
        <v>76</v>
      </c>
      <c r="B78" s="9">
        <v>3600</v>
      </c>
      <c r="C78" s="9">
        <v>10</v>
      </c>
      <c r="D78" s="9">
        <v>100</v>
      </c>
      <c r="E78" s="9">
        <f t="shared" si="3"/>
        <v>27.777777777777779</v>
      </c>
      <c r="F78" s="8">
        <f t="shared" si="4"/>
        <v>26.111111111111111</v>
      </c>
    </row>
    <row r="79" spans="1:6" x14ac:dyDescent="0.25">
      <c r="A79" s="9" t="s">
        <v>77</v>
      </c>
      <c r="B79" s="9">
        <v>3600</v>
      </c>
      <c r="C79" s="9">
        <v>10</v>
      </c>
      <c r="D79" s="9">
        <v>100</v>
      </c>
      <c r="E79" s="9">
        <f t="shared" si="3"/>
        <v>27.777777777777779</v>
      </c>
      <c r="F79" s="8">
        <f t="shared" si="4"/>
        <v>26.111111111111111</v>
      </c>
    </row>
    <row r="80" spans="1:6" s="5" customFormat="1" x14ac:dyDescent="0.25">
      <c r="A80" s="10" t="s">
        <v>99</v>
      </c>
      <c r="B80" s="10"/>
      <c r="C80" s="10"/>
      <c r="D80" s="10"/>
      <c r="E80" s="10">
        <f>AVERAGE(E1:E79)</f>
        <v>38.184432599992753</v>
      </c>
      <c r="F80" s="32">
        <f>AVERAGE(F2:F79)</f>
        <v>35.893366643993204</v>
      </c>
    </row>
    <row r="81" spans="1:6" x14ac:dyDescent="0.25">
      <c r="A81" s="10" t="s">
        <v>100</v>
      </c>
      <c r="B81" s="11"/>
      <c r="C81" s="11"/>
      <c r="D81" s="11"/>
      <c r="E81" s="10">
        <f>_xlfn.STDEV.S(E2:E80)</f>
        <v>4.505322246597478</v>
      </c>
      <c r="F81" s="32">
        <f>AVEDEV(F2:F79)</f>
        <v>3.3684709560464534</v>
      </c>
    </row>
    <row r="82" spans="1:6" x14ac:dyDescent="0.25">
      <c r="A82" s="10" t="s">
        <v>101</v>
      </c>
      <c r="B82" s="11"/>
      <c r="C82" s="11"/>
      <c r="D82" s="11"/>
      <c r="E82" s="10">
        <f>MIN(E2:E79)</f>
        <v>27.777777777777779</v>
      </c>
      <c r="F82" s="32">
        <f>MIN(F2:F79)</f>
        <v>26.111111111111111</v>
      </c>
    </row>
    <row r="83" spans="1:6" x14ac:dyDescent="0.25">
      <c r="A83" s="10" t="s">
        <v>102</v>
      </c>
      <c r="B83" s="11"/>
      <c r="C83" s="11"/>
      <c r="D83" s="11"/>
      <c r="E83" s="10">
        <f>MAX(E2:E79)</f>
        <v>48.192771084337352</v>
      </c>
      <c r="F83" s="32">
        <f>MAX(F2:F79)</f>
        <v>45.30120481927711</v>
      </c>
    </row>
    <row r="84" spans="1:6" x14ac:dyDescent="0.25">
      <c r="A84" s="9"/>
      <c r="B84" s="9"/>
      <c r="C84" s="9"/>
      <c r="D84" s="9"/>
      <c r="E84" s="9"/>
      <c r="F84" s="8"/>
    </row>
    <row r="85" spans="1:6" x14ac:dyDescent="0.25">
      <c r="A85" s="9"/>
      <c r="B85" s="9"/>
      <c r="C85" s="9"/>
      <c r="D85" s="9"/>
      <c r="E85" s="9"/>
      <c r="F85" s="8"/>
    </row>
    <row r="86" spans="1:6" x14ac:dyDescent="0.25">
      <c r="A86" s="9"/>
      <c r="B86" s="9"/>
      <c r="C86" s="9"/>
      <c r="D86" s="9"/>
      <c r="E86" s="9"/>
      <c r="F86" s="8"/>
    </row>
    <row r="87" spans="1:6" x14ac:dyDescent="0.25">
      <c r="A87" s="9"/>
      <c r="B87" s="9"/>
      <c r="C87" s="9"/>
      <c r="D87" s="9"/>
      <c r="E87" s="9"/>
      <c r="F87" s="8"/>
    </row>
    <row r="88" spans="1:6" x14ac:dyDescent="0.25">
      <c r="A88" s="9"/>
      <c r="B88" s="9"/>
      <c r="C88" s="9"/>
      <c r="D88" s="9"/>
      <c r="E88" s="9"/>
      <c r="F88" s="8"/>
    </row>
    <row r="89" spans="1:6" x14ac:dyDescent="0.25">
      <c r="A89" s="9"/>
      <c r="B89" s="9"/>
      <c r="C89" s="9"/>
      <c r="D89" s="9"/>
      <c r="E89" s="9"/>
      <c r="F89" s="8"/>
    </row>
    <row r="90" spans="1:6" x14ac:dyDescent="0.25">
      <c r="A90" s="9"/>
      <c r="B90" s="9"/>
      <c r="C90" s="9"/>
      <c r="D90" s="9"/>
      <c r="E90" s="9"/>
      <c r="F90" s="8"/>
    </row>
    <row r="91" spans="1:6" x14ac:dyDescent="0.25">
      <c r="A91" s="9"/>
      <c r="B91" s="9"/>
      <c r="C91" s="9"/>
      <c r="D91" s="9"/>
      <c r="E91" s="9"/>
      <c r="F91" s="8"/>
    </row>
    <row r="92" spans="1:6" x14ac:dyDescent="0.25">
      <c r="A92" s="9"/>
      <c r="B92" s="9"/>
      <c r="C92" s="9"/>
      <c r="D92" s="9"/>
      <c r="E92" s="9"/>
      <c r="F92" s="8"/>
    </row>
    <row r="93" spans="1:6" x14ac:dyDescent="0.25">
      <c r="A93" s="9"/>
      <c r="B93" s="9"/>
      <c r="C93" s="9"/>
      <c r="D93" s="9"/>
      <c r="E93" s="9"/>
      <c r="F93" s="8"/>
    </row>
    <row r="94" spans="1:6" x14ac:dyDescent="0.25">
      <c r="A94" s="9"/>
      <c r="B94" s="9"/>
      <c r="C94" s="9"/>
      <c r="D94" s="9"/>
      <c r="E94" s="9"/>
      <c r="F94" s="8"/>
    </row>
    <row r="95" spans="1:6" x14ac:dyDescent="0.25">
      <c r="A95" s="9"/>
      <c r="B95" s="9"/>
      <c r="C95" s="9"/>
      <c r="D95" s="9"/>
      <c r="E95" s="9"/>
      <c r="F95" s="8"/>
    </row>
    <row r="96" spans="1:6" x14ac:dyDescent="0.25">
      <c r="A96" s="9"/>
      <c r="B96" s="9"/>
      <c r="C96" s="9"/>
      <c r="D96" s="9"/>
      <c r="E96" s="9"/>
      <c r="F96" s="8"/>
    </row>
    <row r="97" spans="1:6" x14ac:dyDescent="0.25">
      <c r="A97" s="9"/>
      <c r="B97" s="9"/>
      <c r="C97" s="9"/>
      <c r="D97" s="9"/>
      <c r="E97" s="9"/>
      <c r="F97" s="8"/>
    </row>
    <row r="98" spans="1:6" x14ac:dyDescent="0.25">
      <c r="A98" s="9"/>
      <c r="B98" s="9"/>
      <c r="C98" s="9"/>
      <c r="D98" s="9"/>
      <c r="E98" s="9"/>
      <c r="F98" s="8"/>
    </row>
    <row r="99" spans="1:6" x14ac:dyDescent="0.25">
      <c r="A99" s="9"/>
      <c r="B99" s="9"/>
      <c r="C99" s="9"/>
      <c r="D99" s="9"/>
      <c r="E99" s="9"/>
      <c r="F99" s="8"/>
    </row>
    <row r="100" spans="1:6" x14ac:dyDescent="0.25">
      <c r="A100" s="9"/>
      <c r="B100" s="9"/>
      <c r="C100" s="9"/>
      <c r="D100" s="9"/>
      <c r="E100" s="9"/>
      <c r="F100" s="8"/>
    </row>
    <row r="101" spans="1:6" x14ac:dyDescent="0.25">
      <c r="A101" s="9"/>
      <c r="B101" s="9"/>
      <c r="C101" s="9"/>
      <c r="D101" s="9"/>
      <c r="E101" s="9"/>
      <c r="F101" s="8"/>
    </row>
    <row r="102" spans="1:6" x14ac:dyDescent="0.25">
      <c r="A102" s="9"/>
      <c r="B102" s="9"/>
      <c r="C102" s="9"/>
      <c r="D102" s="9"/>
      <c r="E102" s="9"/>
      <c r="F102" s="8"/>
    </row>
    <row r="103" spans="1:6" x14ac:dyDescent="0.25">
      <c r="A103" s="9"/>
      <c r="B103" s="9"/>
      <c r="C103" s="9"/>
      <c r="D103" s="9"/>
      <c r="E103" s="9"/>
      <c r="F103" s="8"/>
    </row>
    <row r="104" spans="1:6" x14ac:dyDescent="0.25">
      <c r="A104" s="9"/>
      <c r="B104" s="9"/>
      <c r="C104" s="9"/>
      <c r="D104" s="9"/>
      <c r="E104" s="9"/>
      <c r="F104" s="8"/>
    </row>
    <row r="105" spans="1:6" x14ac:dyDescent="0.25">
      <c r="A105" s="9"/>
      <c r="B105" s="9"/>
      <c r="C105" s="9"/>
      <c r="D105" s="9"/>
      <c r="E105" s="9"/>
      <c r="F105" s="8"/>
    </row>
    <row r="106" spans="1:6" x14ac:dyDescent="0.25">
      <c r="A106" s="9"/>
      <c r="B106" s="9"/>
      <c r="C106" s="9"/>
      <c r="D106" s="9"/>
      <c r="E106" s="9"/>
      <c r="F106" s="8"/>
    </row>
    <row r="107" spans="1:6" x14ac:dyDescent="0.25">
      <c r="A107" s="9"/>
      <c r="B107" s="9"/>
      <c r="C107" s="9"/>
      <c r="D107" s="9"/>
      <c r="E107" s="9"/>
      <c r="F107" s="8"/>
    </row>
    <row r="108" spans="1:6" x14ac:dyDescent="0.25">
      <c r="A108" s="9"/>
      <c r="B108" s="9"/>
      <c r="C108" s="9"/>
      <c r="D108" s="9"/>
      <c r="E108" s="9"/>
      <c r="F108" s="8"/>
    </row>
    <row r="109" spans="1:6" x14ac:dyDescent="0.25">
      <c r="A109" s="9"/>
      <c r="B109" s="9"/>
      <c r="C109" s="9"/>
      <c r="D109" s="9"/>
      <c r="E109" s="9"/>
      <c r="F109" s="8"/>
    </row>
    <row r="110" spans="1:6" x14ac:dyDescent="0.25">
      <c r="A110" s="9"/>
      <c r="B110" s="9"/>
      <c r="C110" s="9"/>
      <c r="D110" s="9"/>
      <c r="E110" s="9"/>
      <c r="F110" s="8"/>
    </row>
    <row r="111" spans="1:6" x14ac:dyDescent="0.25">
      <c r="A111" s="9"/>
      <c r="B111" s="9"/>
      <c r="C111" s="9"/>
      <c r="D111" s="9"/>
      <c r="E111" s="9"/>
      <c r="F111" s="8"/>
    </row>
    <row r="112" spans="1:6" x14ac:dyDescent="0.25">
      <c r="A112" s="9"/>
      <c r="B112" s="9"/>
      <c r="C112" s="9"/>
      <c r="D112" s="9"/>
      <c r="E112" s="9"/>
      <c r="F112" s="8"/>
    </row>
    <row r="113" spans="1:6" x14ac:dyDescent="0.25">
      <c r="A113" s="9"/>
      <c r="B113" s="9"/>
      <c r="C113" s="9"/>
      <c r="D113" s="9"/>
      <c r="E113" s="9"/>
      <c r="F113" s="8"/>
    </row>
    <row r="114" spans="1:6" x14ac:dyDescent="0.25">
      <c r="A114" s="9"/>
      <c r="B114" s="9"/>
      <c r="C114" s="9"/>
      <c r="D114" s="9"/>
      <c r="E114" s="9"/>
      <c r="F114" s="8"/>
    </row>
    <row r="115" spans="1:6" x14ac:dyDescent="0.25">
      <c r="A115" s="9"/>
      <c r="B115" s="9"/>
      <c r="C115" s="9"/>
      <c r="D115" s="9"/>
      <c r="E115" s="9"/>
      <c r="F115" s="8"/>
    </row>
    <row r="116" spans="1:6" x14ac:dyDescent="0.25">
      <c r="A116" s="9"/>
      <c r="B116" s="9"/>
      <c r="C116" s="9"/>
      <c r="D116" s="9"/>
      <c r="E116" s="9"/>
      <c r="F116" s="8"/>
    </row>
    <row r="117" spans="1:6" x14ac:dyDescent="0.25">
      <c r="A117" s="9"/>
      <c r="B117" s="9"/>
      <c r="C117" s="9"/>
      <c r="D117" s="9"/>
      <c r="E117" s="9"/>
      <c r="F117" s="8"/>
    </row>
    <row r="118" spans="1:6" x14ac:dyDescent="0.25">
      <c r="A118" s="9"/>
      <c r="B118" s="9"/>
      <c r="C118" s="9"/>
      <c r="D118" s="9"/>
      <c r="E118" s="9"/>
      <c r="F118" s="8"/>
    </row>
    <row r="119" spans="1:6" x14ac:dyDescent="0.25">
      <c r="A119" s="9"/>
      <c r="B119" s="9"/>
      <c r="C119" s="9"/>
      <c r="D119" s="9"/>
      <c r="E119" s="9"/>
      <c r="F119" s="8"/>
    </row>
    <row r="120" spans="1:6" x14ac:dyDescent="0.25">
      <c r="A120" s="9"/>
      <c r="B120" s="9"/>
      <c r="C120" s="9"/>
      <c r="D120" s="9"/>
      <c r="E120" s="9"/>
      <c r="F120" s="8"/>
    </row>
    <row r="121" spans="1:6" x14ac:dyDescent="0.25">
      <c r="A121" s="9"/>
      <c r="B121" s="9"/>
      <c r="C121" s="9"/>
      <c r="D121" s="9"/>
      <c r="E121" s="9"/>
      <c r="F121" s="8"/>
    </row>
    <row r="122" spans="1:6" x14ac:dyDescent="0.25">
      <c r="A122" s="9"/>
      <c r="B122" s="9"/>
      <c r="C122" s="9"/>
      <c r="D122" s="9"/>
      <c r="E122" s="9"/>
      <c r="F122" s="8"/>
    </row>
    <row r="123" spans="1:6" x14ac:dyDescent="0.25">
      <c r="A123" s="9"/>
      <c r="B123" s="9"/>
      <c r="C123" s="9"/>
      <c r="D123" s="9"/>
      <c r="E123" s="9"/>
      <c r="F123" s="8"/>
    </row>
    <row r="124" spans="1:6" x14ac:dyDescent="0.25">
      <c r="A124" s="9"/>
      <c r="B124" s="9"/>
      <c r="C124" s="9"/>
      <c r="D124" s="9"/>
      <c r="E124" s="9"/>
      <c r="F124" s="8"/>
    </row>
    <row r="125" spans="1:6" x14ac:dyDescent="0.25">
      <c r="A125" s="9"/>
      <c r="B125" s="9"/>
      <c r="C125" s="9"/>
      <c r="D125" s="9"/>
      <c r="E125" s="9"/>
      <c r="F125" s="8"/>
    </row>
    <row r="126" spans="1:6" x14ac:dyDescent="0.25">
      <c r="A126" s="9"/>
      <c r="B126" s="9"/>
      <c r="C126" s="9"/>
      <c r="D126" s="9"/>
      <c r="E126" s="9"/>
      <c r="F126" s="8"/>
    </row>
    <row r="127" spans="1:6" x14ac:dyDescent="0.25">
      <c r="A127" s="9"/>
      <c r="B127" s="9"/>
      <c r="C127" s="9"/>
      <c r="D127" s="9"/>
      <c r="E127" s="9"/>
      <c r="F127" s="8"/>
    </row>
    <row r="128" spans="1:6" x14ac:dyDescent="0.25">
      <c r="A128" s="9"/>
      <c r="B128" s="9"/>
      <c r="C128" s="9"/>
      <c r="D128" s="9"/>
      <c r="E128" s="9"/>
      <c r="F128" s="8"/>
    </row>
    <row r="129" spans="1:6" x14ac:dyDescent="0.25">
      <c r="A129" s="9"/>
      <c r="B129" s="9"/>
      <c r="C129" s="9"/>
      <c r="D129" s="9"/>
      <c r="E129" s="9"/>
      <c r="F129" s="8"/>
    </row>
    <row r="130" spans="1:6" x14ac:dyDescent="0.25">
      <c r="A130" s="9"/>
      <c r="B130" s="9"/>
      <c r="C130" s="9"/>
      <c r="D130" s="9"/>
      <c r="E130" s="9"/>
      <c r="F130" s="8"/>
    </row>
    <row r="131" spans="1:6" x14ac:dyDescent="0.25">
      <c r="A131" s="9"/>
      <c r="B131" s="9"/>
      <c r="C131" s="9"/>
      <c r="D131" s="9"/>
      <c r="E131" s="9"/>
      <c r="F131" s="8"/>
    </row>
    <row r="132" spans="1:6" x14ac:dyDescent="0.25">
      <c r="A132" s="9"/>
      <c r="B132" s="9"/>
      <c r="C132" s="9"/>
      <c r="D132" s="9"/>
      <c r="E132" s="9"/>
      <c r="F132" s="8"/>
    </row>
    <row r="133" spans="1:6" x14ac:dyDescent="0.25">
      <c r="A133" s="9"/>
      <c r="B133" s="9"/>
      <c r="C133" s="9"/>
      <c r="D133" s="9"/>
      <c r="E133" s="9"/>
      <c r="F133" s="8"/>
    </row>
    <row r="134" spans="1:6" x14ac:dyDescent="0.25">
      <c r="A134" s="9"/>
      <c r="B134" s="9"/>
      <c r="C134" s="9"/>
      <c r="D134" s="9"/>
      <c r="E134" s="9"/>
      <c r="F134" s="8"/>
    </row>
    <row r="135" spans="1:6" x14ac:dyDescent="0.25">
      <c r="A135" s="9"/>
      <c r="B135" s="9"/>
      <c r="C135" s="9"/>
      <c r="D135" s="9"/>
      <c r="E135" s="9"/>
      <c r="F135" s="8"/>
    </row>
    <row r="136" spans="1:6" x14ac:dyDescent="0.25">
      <c r="A136" s="9"/>
      <c r="B136" s="9"/>
      <c r="C136" s="9"/>
      <c r="D136" s="9"/>
      <c r="E136" s="9"/>
      <c r="F136" s="8"/>
    </row>
    <row r="137" spans="1:6" x14ac:dyDescent="0.25">
      <c r="A137" s="9"/>
      <c r="B137" s="9"/>
      <c r="C137" s="9"/>
      <c r="D137" s="9"/>
      <c r="E137" s="9"/>
      <c r="F137" s="8"/>
    </row>
    <row r="138" spans="1:6" x14ac:dyDescent="0.25">
      <c r="A138" s="9"/>
      <c r="B138" s="9"/>
      <c r="C138" s="9"/>
      <c r="D138" s="9"/>
      <c r="E138" s="9"/>
      <c r="F138" s="8"/>
    </row>
    <row r="139" spans="1:6" x14ac:dyDescent="0.25">
      <c r="A139" s="9"/>
      <c r="B139" s="9"/>
      <c r="C139" s="9"/>
      <c r="D139" s="9"/>
      <c r="E139" s="9"/>
      <c r="F139" s="8"/>
    </row>
    <row r="140" spans="1:6" x14ac:dyDescent="0.25">
      <c r="A140" s="9"/>
      <c r="B140" s="9"/>
      <c r="C140" s="9"/>
      <c r="D140" s="9"/>
      <c r="E140" s="9"/>
      <c r="F140" s="8"/>
    </row>
    <row r="141" spans="1:6" x14ac:dyDescent="0.25">
      <c r="A141" s="9"/>
      <c r="B141" s="9"/>
      <c r="C141" s="9"/>
      <c r="D141" s="9"/>
      <c r="E141" s="9"/>
      <c r="F141" s="8"/>
    </row>
    <row r="142" spans="1:6" x14ac:dyDescent="0.25">
      <c r="A142" s="9"/>
      <c r="B142" s="9"/>
      <c r="C142" s="9"/>
      <c r="D142" s="9"/>
      <c r="E142" s="9"/>
      <c r="F142" s="8"/>
    </row>
    <row r="143" spans="1:6" x14ac:dyDescent="0.25">
      <c r="A143" s="9"/>
      <c r="B143" s="9"/>
      <c r="C143" s="9"/>
      <c r="D143" s="9"/>
      <c r="E143" s="9"/>
      <c r="F143" s="8"/>
    </row>
    <row r="144" spans="1:6" x14ac:dyDescent="0.25">
      <c r="A144" s="9"/>
      <c r="B144" s="9"/>
      <c r="C144" s="9"/>
      <c r="D144" s="9"/>
      <c r="E144" s="9"/>
      <c r="F144" s="8"/>
    </row>
    <row r="145" spans="1:6" x14ac:dyDescent="0.25">
      <c r="A145" s="9"/>
      <c r="B145" s="9"/>
      <c r="C145" s="9"/>
      <c r="D145" s="9"/>
      <c r="E145" s="9"/>
      <c r="F145" s="8"/>
    </row>
    <row r="146" spans="1:6" x14ac:dyDescent="0.25">
      <c r="A146" s="9"/>
      <c r="B146" s="9"/>
      <c r="C146" s="9"/>
      <c r="D146" s="9"/>
      <c r="E146" s="9"/>
      <c r="F146" s="8"/>
    </row>
    <row r="147" spans="1:6" x14ac:dyDescent="0.25">
      <c r="A147" s="9"/>
      <c r="B147" s="9"/>
      <c r="C147" s="9"/>
      <c r="D147" s="9"/>
      <c r="E147" s="9"/>
      <c r="F147" s="8"/>
    </row>
    <row r="148" spans="1:6" x14ac:dyDescent="0.25">
      <c r="A148" s="9"/>
      <c r="B148" s="9"/>
      <c r="C148" s="9"/>
      <c r="D148" s="9"/>
      <c r="E148" s="9"/>
      <c r="F148" s="8"/>
    </row>
    <row r="149" spans="1:6" x14ac:dyDescent="0.25">
      <c r="A149" s="9"/>
      <c r="B149" s="9"/>
      <c r="C149" s="9"/>
      <c r="D149" s="9"/>
      <c r="E149" s="9"/>
      <c r="F149" s="8"/>
    </row>
    <row r="150" spans="1:6" x14ac:dyDescent="0.25">
      <c r="A150" s="9"/>
      <c r="B150" s="9"/>
      <c r="C150" s="9"/>
      <c r="D150" s="9"/>
      <c r="E150" s="9"/>
      <c r="F150" s="8"/>
    </row>
    <row r="151" spans="1:6" x14ac:dyDescent="0.25">
      <c r="A151" s="9"/>
      <c r="B151" s="9"/>
      <c r="C151" s="9"/>
      <c r="D151" s="9"/>
      <c r="E151" s="9"/>
      <c r="F151" s="8"/>
    </row>
    <row r="152" spans="1:6" x14ac:dyDescent="0.25">
      <c r="A152" s="9"/>
      <c r="B152" s="9"/>
      <c r="C152" s="9"/>
      <c r="D152" s="9"/>
      <c r="E152" s="9"/>
      <c r="F152" s="8"/>
    </row>
    <row r="153" spans="1:6" x14ac:dyDescent="0.25">
      <c r="A153" s="9"/>
      <c r="B153" s="9"/>
      <c r="C153" s="9"/>
      <c r="D153" s="9"/>
      <c r="E153" s="9"/>
      <c r="F153" s="8"/>
    </row>
    <row r="154" spans="1:6" x14ac:dyDescent="0.25">
      <c r="A154" s="9"/>
      <c r="B154" s="9"/>
      <c r="C154" s="9"/>
      <c r="D154" s="9"/>
      <c r="E154" s="9"/>
      <c r="F154" s="8"/>
    </row>
    <row r="155" spans="1:6" x14ac:dyDescent="0.25">
      <c r="A155" s="9"/>
      <c r="B155" s="9"/>
      <c r="C155" s="9"/>
      <c r="D155" s="9"/>
      <c r="E155" s="9"/>
      <c r="F155" s="8"/>
    </row>
    <row r="156" spans="1:6" x14ac:dyDescent="0.25">
      <c r="A156" s="9"/>
      <c r="B156" s="9"/>
      <c r="C156" s="9"/>
      <c r="D156" s="9"/>
      <c r="E156" s="9"/>
      <c r="F156" s="8"/>
    </row>
    <row r="157" spans="1:6" x14ac:dyDescent="0.25">
      <c r="A157" s="9"/>
      <c r="B157" s="9"/>
      <c r="C157" s="9"/>
      <c r="D157" s="9"/>
      <c r="E157" s="9"/>
      <c r="F157" s="8"/>
    </row>
    <row r="158" spans="1:6" x14ac:dyDescent="0.25">
      <c r="A158" s="9"/>
      <c r="B158" s="9"/>
      <c r="C158" s="9"/>
      <c r="D158" s="9"/>
      <c r="E158" s="9"/>
      <c r="F158" s="8"/>
    </row>
    <row r="159" spans="1:6" x14ac:dyDescent="0.25">
      <c r="A159" s="9"/>
      <c r="B159" s="9"/>
      <c r="C159" s="9"/>
      <c r="D159" s="9"/>
      <c r="E159" s="9"/>
      <c r="F159" s="8"/>
    </row>
    <row r="160" spans="1:6" x14ac:dyDescent="0.25">
      <c r="F160" s="8"/>
    </row>
    <row r="161" spans="6:6" x14ac:dyDescent="0.25">
      <c r="F161" s="8"/>
    </row>
    <row r="162" spans="6:6" x14ac:dyDescent="0.25">
      <c r="F162" s="8"/>
    </row>
  </sheetData>
  <autoFilter ref="A1:F159" xr:uid="{2AA85027-1CBB-417D-9E1A-C4087B398761}"/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710A4-B97D-4F86-A2AB-E5F9B4958722}">
  <dimension ref="A1:F271"/>
  <sheetViews>
    <sheetView zoomScaleNormal="100" workbookViewId="0">
      <pane xSplit="1" topLeftCell="B1" activePane="topRight" state="frozen"/>
      <selection pane="topRight" activeCell="A2" sqref="A2"/>
    </sheetView>
  </sheetViews>
  <sheetFormatPr defaultRowHeight="15" x14ac:dyDescent="0.25"/>
  <cols>
    <col min="1" max="1" width="53.140625" bestFit="1" customWidth="1"/>
    <col min="2" max="2" width="13.7109375" bestFit="1" customWidth="1"/>
    <col min="3" max="3" width="11.5703125" bestFit="1" customWidth="1"/>
    <col min="4" max="4" width="15.42578125" bestFit="1" customWidth="1"/>
    <col min="5" max="5" width="18.28515625" bestFit="1" customWidth="1"/>
    <col min="6" max="6" width="20.5703125" customWidth="1"/>
  </cols>
  <sheetData>
    <row r="1" spans="1:6" s="47" customFormat="1" ht="25.5" x14ac:dyDescent="0.25">
      <c r="A1" s="44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" x14ac:dyDescent="0.25">
      <c r="A2" s="50" t="s">
        <v>84</v>
      </c>
      <c r="B2" s="34">
        <v>4060</v>
      </c>
      <c r="C2" s="34">
        <v>10</v>
      </c>
      <c r="D2" s="34">
        <v>160</v>
      </c>
      <c r="E2" s="14">
        <f t="shared" ref="E2:E15" si="0">D2*1000/B2</f>
        <v>39.408866995073893</v>
      </c>
      <c r="F2" s="19">
        <f>(D2*9.4)*100/B2</f>
        <v>37.044334975369459</v>
      </c>
    </row>
    <row r="3" spans="1:6" x14ac:dyDescent="0.25">
      <c r="A3" s="50" t="s">
        <v>85</v>
      </c>
      <c r="B3" s="34">
        <v>3891</v>
      </c>
      <c r="C3" s="34">
        <v>10</v>
      </c>
      <c r="D3" s="34">
        <v>130</v>
      </c>
      <c r="E3" s="14">
        <f>D3*1000/B3</f>
        <v>33.410434335646364</v>
      </c>
      <c r="F3" s="19">
        <f>(D3*9.4)*100/B3</f>
        <v>31.405808275507582</v>
      </c>
    </row>
    <row r="4" spans="1:6" x14ac:dyDescent="0.25">
      <c r="A4" s="50" t="s">
        <v>86</v>
      </c>
      <c r="B4" s="34">
        <v>3924</v>
      </c>
      <c r="C4" s="34">
        <v>11.5</v>
      </c>
      <c r="D4" s="34">
        <v>145</v>
      </c>
      <c r="E4" s="14">
        <f t="shared" si="0"/>
        <v>36.952089704383283</v>
      </c>
      <c r="F4" s="19">
        <f t="shared" ref="F4:F16" si="1">(D4*9.4)*100/B4</f>
        <v>34.734964322120284</v>
      </c>
    </row>
    <row r="5" spans="1:6" x14ac:dyDescent="0.25">
      <c r="A5" s="50" t="s">
        <v>87</v>
      </c>
      <c r="B5" s="34">
        <v>4071</v>
      </c>
      <c r="C5" s="34">
        <v>11.5</v>
      </c>
      <c r="D5" s="34">
        <v>170</v>
      </c>
      <c r="E5" s="14">
        <f>D5*1000/B5</f>
        <v>41.758781626136084</v>
      </c>
      <c r="F5" s="19">
        <f>(D5*9.4)*100/B5</f>
        <v>39.253254728567917</v>
      </c>
    </row>
    <row r="6" spans="1:6" x14ac:dyDescent="0.25">
      <c r="A6" s="50" t="s">
        <v>88</v>
      </c>
      <c r="B6" s="34">
        <v>3882</v>
      </c>
      <c r="C6" s="34">
        <v>11.5</v>
      </c>
      <c r="D6" s="34">
        <v>140</v>
      </c>
      <c r="E6" s="14">
        <f>D6*1000/B6</f>
        <v>36.063884595569291</v>
      </c>
      <c r="F6" s="19">
        <f>(D6*9.4)*100/B6</f>
        <v>33.900051519835138</v>
      </c>
    </row>
    <row r="7" spans="1:6" x14ac:dyDescent="0.25">
      <c r="A7" s="50" t="s">
        <v>89</v>
      </c>
      <c r="B7" s="34">
        <v>4072</v>
      </c>
      <c r="C7" s="34">
        <v>10</v>
      </c>
      <c r="D7" s="34">
        <v>170</v>
      </c>
      <c r="E7" s="14">
        <f>D7*1000/B7</f>
        <v>41.748526522593323</v>
      </c>
      <c r="F7" s="19">
        <f>(D7*9.4)*100/B7</f>
        <v>39.243614931237722</v>
      </c>
    </row>
    <row r="8" spans="1:6" x14ac:dyDescent="0.25">
      <c r="A8" s="50" t="s">
        <v>90</v>
      </c>
      <c r="B8" s="34">
        <v>3610</v>
      </c>
      <c r="C8" s="34">
        <v>9</v>
      </c>
      <c r="D8" s="34">
        <v>130</v>
      </c>
      <c r="E8" s="14">
        <f>D8*1000/B8</f>
        <v>36.011080332409975</v>
      </c>
      <c r="F8" s="19">
        <f>(D8*9.4)*100/B8</f>
        <v>33.850415512465375</v>
      </c>
    </row>
    <row r="9" spans="1:6" x14ac:dyDescent="0.25">
      <c r="A9" s="50" t="s">
        <v>91</v>
      </c>
      <c r="B9" s="34">
        <v>3750</v>
      </c>
      <c r="C9" s="34">
        <v>12</v>
      </c>
      <c r="D9" s="34">
        <v>110</v>
      </c>
      <c r="E9" s="14">
        <f>D9*1000/B9</f>
        <v>29.333333333333332</v>
      </c>
      <c r="F9" s="19">
        <f>(D9*9.4)*100/B9</f>
        <v>27.573333333333334</v>
      </c>
    </row>
    <row r="10" spans="1:6" x14ac:dyDescent="0.25">
      <c r="A10" s="50" t="s">
        <v>93</v>
      </c>
      <c r="B10" s="34">
        <v>3760</v>
      </c>
      <c r="C10" s="34">
        <v>9</v>
      </c>
      <c r="D10" s="34">
        <v>130</v>
      </c>
      <c r="E10" s="14">
        <f t="shared" si="0"/>
        <v>34.574468085106382</v>
      </c>
      <c r="F10" s="19">
        <f t="shared" si="1"/>
        <v>32.5</v>
      </c>
    </row>
    <row r="11" spans="1:6" x14ac:dyDescent="0.25">
      <c r="A11" s="50" t="s">
        <v>95</v>
      </c>
      <c r="B11" s="34">
        <v>3760</v>
      </c>
      <c r="C11" s="34">
        <v>9</v>
      </c>
      <c r="D11" s="34">
        <v>130</v>
      </c>
      <c r="E11" s="14">
        <f t="shared" si="0"/>
        <v>34.574468085106382</v>
      </c>
      <c r="F11" s="19">
        <f t="shared" si="1"/>
        <v>32.5</v>
      </c>
    </row>
    <row r="12" spans="1:6" x14ac:dyDescent="0.25">
      <c r="A12" s="50" t="s">
        <v>92</v>
      </c>
      <c r="B12" s="34">
        <v>3780</v>
      </c>
      <c r="C12" s="34">
        <v>9</v>
      </c>
      <c r="D12" s="34">
        <v>100</v>
      </c>
      <c r="E12" s="14">
        <f t="shared" si="0"/>
        <v>26.455026455026456</v>
      </c>
      <c r="F12" s="19">
        <f t="shared" si="1"/>
        <v>24.867724867724867</v>
      </c>
    </row>
    <row r="13" spans="1:6" x14ac:dyDescent="0.25">
      <c r="A13" s="50" t="s">
        <v>94</v>
      </c>
      <c r="B13" s="34">
        <v>3840</v>
      </c>
      <c r="C13" s="34">
        <v>9</v>
      </c>
      <c r="D13" s="34">
        <v>150</v>
      </c>
      <c r="E13" s="14">
        <f t="shared" si="0"/>
        <v>39.0625</v>
      </c>
      <c r="F13" s="19">
        <f t="shared" si="1"/>
        <v>36.71875</v>
      </c>
    </row>
    <row r="14" spans="1:6" x14ac:dyDescent="0.25">
      <c r="A14" s="50" t="s">
        <v>96</v>
      </c>
      <c r="B14" s="34">
        <v>3840</v>
      </c>
      <c r="C14" s="34">
        <v>9</v>
      </c>
      <c r="D14" s="34">
        <v>150</v>
      </c>
      <c r="E14" s="14">
        <f t="shared" si="0"/>
        <v>39.0625</v>
      </c>
      <c r="F14" s="19">
        <f t="shared" si="1"/>
        <v>36.71875</v>
      </c>
    </row>
    <row r="15" spans="1:6" x14ac:dyDescent="0.25">
      <c r="A15" s="50" t="s">
        <v>97</v>
      </c>
      <c r="B15" s="34">
        <v>3556</v>
      </c>
      <c r="C15" s="34">
        <v>10</v>
      </c>
      <c r="D15" s="34">
        <v>100</v>
      </c>
      <c r="E15" s="14">
        <f t="shared" si="0"/>
        <v>28.121484814398201</v>
      </c>
      <c r="F15" s="19">
        <f t="shared" si="1"/>
        <v>26.434195725534309</v>
      </c>
    </row>
    <row r="16" spans="1:6" ht="14.25" customHeight="1" x14ac:dyDescent="0.25">
      <c r="A16" s="50" t="s">
        <v>98</v>
      </c>
      <c r="B16" s="34">
        <v>3556</v>
      </c>
      <c r="C16" s="14">
        <v>10</v>
      </c>
      <c r="D16" s="34">
        <v>100</v>
      </c>
      <c r="E16" s="14">
        <f>D16*1000/B16</f>
        <v>28.121484814398201</v>
      </c>
      <c r="F16" s="19">
        <f t="shared" si="1"/>
        <v>26.434195725534309</v>
      </c>
    </row>
    <row r="17" spans="1:6" s="48" customFormat="1" x14ac:dyDescent="0.25">
      <c r="A17" s="16" t="s">
        <v>99</v>
      </c>
      <c r="B17" s="17"/>
      <c r="C17" s="17"/>
      <c r="D17" s="17"/>
      <c r="E17" s="31">
        <f>AVERAGE(E2:E16)</f>
        <v>34.977261979945411</v>
      </c>
      <c r="F17" s="33">
        <f>AVERAGE(F2:F16)</f>
        <v>32.878626261148689</v>
      </c>
    </row>
    <row r="18" spans="1:6" x14ac:dyDescent="0.25">
      <c r="A18" s="16" t="s">
        <v>100</v>
      </c>
      <c r="B18" s="17"/>
      <c r="C18" s="17"/>
      <c r="D18" s="17"/>
      <c r="E18" s="31">
        <f>_xlfn.STDEV.S(E2:E16)</f>
        <v>5.0161965737646845</v>
      </c>
      <c r="F18" s="33">
        <f>_xlfn.STDEV.S(F2:F16)</f>
        <v>4.7152247793388291</v>
      </c>
    </row>
    <row r="19" spans="1:6" x14ac:dyDescent="0.25">
      <c r="A19" s="16" t="s">
        <v>101</v>
      </c>
      <c r="B19" s="17"/>
      <c r="C19" s="17"/>
      <c r="D19" s="17"/>
      <c r="E19" s="31">
        <f>MIN(E2:E16)</f>
        <v>26.455026455026456</v>
      </c>
      <c r="F19" s="33">
        <f>MIN(F2:F16)</f>
        <v>24.867724867724867</v>
      </c>
    </row>
    <row r="20" spans="1:6" x14ac:dyDescent="0.25">
      <c r="A20" s="16" t="s">
        <v>102</v>
      </c>
      <c r="B20" s="17"/>
      <c r="C20" s="17"/>
      <c r="D20" s="17"/>
      <c r="E20" s="31">
        <f>MAX(E2:E16)</f>
        <v>41.758781626136084</v>
      </c>
      <c r="F20" s="33">
        <f>MAX(F2:F16)</f>
        <v>39.253254728567917</v>
      </c>
    </row>
    <row r="21" spans="1:6" x14ac:dyDescent="0.25">
      <c r="A21" s="16"/>
      <c r="B21" s="17"/>
      <c r="C21" s="17"/>
      <c r="D21" s="17"/>
      <c r="E21" s="17"/>
      <c r="F21" s="20"/>
    </row>
    <row r="22" spans="1:6" x14ac:dyDescent="0.25">
      <c r="A22" s="35"/>
      <c r="B22" s="36"/>
      <c r="C22" s="36"/>
      <c r="D22" s="36"/>
      <c r="E22" s="36"/>
      <c r="F22" s="37"/>
    </row>
    <row r="23" spans="1:6" x14ac:dyDescent="0.25">
      <c r="A23" s="13" t="s">
        <v>103</v>
      </c>
      <c r="B23" s="14">
        <v>3726</v>
      </c>
      <c r="C23" s="14"/>
      <c r="D23" s="14">
        <v>140</v>
      </c>
      <c r="E23" s="14">
        <f>D23*1000/B23</f>
        <v>37.573805689747722</v>
      </c>
      <c r="F23" s="19">
        <f>(D23*9)*100/B23</f>
        <v>33.816425120772948</v>
      </c>
    </row>
    <row r="26" spans="1:6" x14ac:dyDescent="0.25">
      <c r="B26" s="6"/>
      <c r="C26" s="6"/>
      <c r="D26" s="6"/>
      <c r="E26" s="6"/>
      <c r="F26" s="6"/>
    </row>
    <row r="27" spans="1:6" x14ac:dyDescent="0.25">
      <c r="B27" s="6"/>
      <c r="C27" s="6"/>
      <c r="D27" s="6"/>
      <c r="E27" s="6"/>
      <c r="F27" s="6"/>
    </row>
    <row r="225" spans="5:5" x14ac:dyDescent="0.25">
      <c r="E225">
        <f t="shared" ref="E207:E238" si="2">(D225*1000)/$B$2</f>
        <v>0</v>
      </c>
    </row>
    <row r="226" spans="5:5" x14ac:dyDescent="0.25">
      <c r="E226">
        <f t="shared" si="2"/>
        <v>0</v>
      </c>
    </row>
    <row r="227" spans="5:5" x14ac:dyDescent="0.25">
      <c r="E227">
        <f t="shared" si="2"/>
        <v>0</v>
      </c>
    </row>
    <row r="228" spans="5:5" x14ac:dyDescent="0.25">
      <c r="E228">
        <f t="shared" si="2"/>
        <v>0</v>
      </c>
    </row>
    <row r="229" spans="5:5" x14ac:dyDescent="0.25">
      <c r="E229">
        <f t="shared" si="2"/>
        <v>0</v>
      </c>
    </row>
    <row r="230" spans="5:5" x14ac:dyDescent="0.25">
      <c r="E230">
        <f t="shared" si="2"/>
        <v>0</v>
      </c>
    </row>
    <row r="231" spans="5:5" x14ac:dyDescent="0.25">
      <c r="E231">
        <f t="shared" si="2"/>
        <v>0</v>
      </c>
    </row>
    <row r="232" spans="5:5" x14ac:dyDescent="0.25">
      <c r="E232">
        <f t="shared" si="2"/>
        <v>0</v>
      </c>
    </row>
    <row r="233" spans="5:5" x14ac:dyDescent="0.25">
      <c r="E233">
        <f t="shared" si="2"/>
        <v>0</v>
      </c>
    </row>
    <row r="234" spans="5:5" x14ac:dyDescent="0.25">
      <c r="E234">
        <f t="shared" si="2"/>
        <v>0</v>
      </c>
    </row>
    <row r="235" spans="5:5" x14ac:dyDescent="0.25">
      <c r="E235">
        <f t="shared" si="2"/>
        <v>0</v>
      </c>
    </row>
    <row r="236" spans="5:5" x14ac:dyDescent="0.25">
      <c r="E236">
        <f t="shared" si="2"/>
        <v>0</v>
      </c>
    </row>
    <row r="237" spans="5:5" x14ac:dyDescent="0.25">
      <c r="E237">
        <f t="shared" si="2"/>
        <v>0</v>
      </c>
    </row>
    <row r="238" spans="5:5" x14ac:dyDescent="0.25">
      <c r="E238">
        <f t="shared" si="2"/>
        <v>0</v>
      </c>
    </row>
    <row r="239" spans="5:5" x14ac:dyDescent="0.25">
      <c r="E239">
        <f t="shared" ref="E239:E270" si="3">(D239*1000)/$B$2</f>
        <v>0</v>
      </c>
    </row>
    <row r="240" spans="5:5" x14ac:dyDescent="0.25">
      <c r="E240">
        <f t="shared" si="3"/>
        <v>0</v>
      </c>
    </row>
    <row r="241" spans="5:5" x14ac:dyDescent="0.25">
      <c r="E241">
        <f t="shared" si="3"/>
        <v>0</v>
      </c>
    </row>
    <row r="242" spans="5:5" x14ac:dyDescent="0.25">
      <c r="E242">
        <f t="shared" si="3"/>
        <v>0</v>
      </c>
    </row>
    <row r="243" spans="5:5" x14ac:dyDescent="0.25">
      <c r="E243">
        <f t="shared" si="3"/>
        <v>0</v>
      </c>
    </row>
    <row r="244" spans="5:5" x14ac:dyDescent="0.25">
      <c r="E244">
        <f t="shared" si="3"/>
        <v>0</v>
      </c>
    </row>
    <row r="245" spans="5:5" x14ac:dyDescent="0.25">
      <c r="E245">
        <f t="shared" si="3"/>
        <v>0</v>
      </c>
    </row>
    <row r="246" spans="5:5" x14ac:dyDescent="0.25">
      <c r="E246">
        <f t="shared" si="3"/>
        <v>0</v>
      </c>
    </row>
    <row r="247" spans="5:5" x14ac:dyDescent="0.25">
      <c r="E247">
        <f t="shared" si="3"/>
        <v>0</v>
      </c>
    </row>
    <row r="248" spans="5:5" x14ac:dyDescent="0.25">
      <c r="E248">
        <f t="shared" si="3"/>
        <v>0</v>
      </c>
    </row>
    <row r="249" spans="5:5" x14ac:dyDescent="0.25">
      <c r="E249">
        <f t="shared" si="3"/>
        <v>0</v>
      </c>
    </row>
    <row r="250" spans="5:5" x14ac:dyDescent="0.25">
      <c r="E250">
        <f t="shared" si="3"/>
        <v>0</v>
      </c>
    </row>
    <row r="251" spans="5:5" x14ac:dyDescent="0.25">
      <c r="E251">
        <f t="shared" si="3"/>
        <v>0</v>
      </c>
    </row>
    <row r="252" spans="5:5" x14ac:dyDescent="0.25">
      <c r="E252">
        <f t="shared" si="3"/>
        <v>0</v>
      </c>
    </row>
    <row r="253" spans="5:5" x14ac:dyDescent="0.25">
      <c r="E253">
        <f t="shared" si="3"/>
        <v>0</v>
      </c>
    </row>
    <row r="254" spans="5:5" x14ac:dyDescent="0.25">
      <c r="E254">
        <f t="shared" si="3"/>
        <v>0</v>
      </c>
    </row>
    <row r="255" spans="5:5" x14ac:dyDescent="0.25">
      <c r="E255">
        <f t="shared" si="3"/>
        <v>0</v>
      </c>
    </row>
    <row r="256" spans="5:5" x14ac:dyDescent="0.25">
      <c r="E256">
        <f t="shared" si="3"/>
        <v>0</v>
      </c>
    </row>
    <row r="257" spans="5:5" x14ac:dyDescent="0.25">
      <c r="E257">
        <f t="shared" si="3"/>
        <v>0</v>
      </c>
    </row>
    <row r="258" spans="5:5" x14ac:dyDescent="0.25">
      <c r="E258">
        <f t="shared" si="3"/>
        <v>0</v>
      </c>
    </row>
    <row r="259" spans="5:5" x14ac:dyDescent="0.25">
      <c r="E259">
        <f t="shared" si="3"/>
        <v>0</v>
      </c>
    </row>
    <row r="260" spans="5:5" x14ac:dyDescent="0.25">
      <c r="E260">
        <f t="shared" si="3"/>
        <v>0</v>
      </c>
    </row>
    <row r="261" spans="5:5" x14ac:dyDescent="0.25">
      <c r="E261">
        <f t="shared" si="3"/>
        <v>0</v>
      </c>
    </row>
    <row r="262" spans="5:5" x14ac:dyDescent="0.25">
      <c r="E262">
        <f t="shared" si="3"/>
        <v>0</v>
      </c>
    </row>
    <row r="263" spans="5:5" x14ac:dyDescent="0.25">
      <c r="E263">
        <f t="shared" si="3"/>
        <v>0</v>
      </c>
    </row>
    <row r="264" spans="5:5" x14ac:dyDescent="0.25">
      <c r="E264">
        <f t="shared" si="3"/>
        <v>0</v>
      </c>
    </row>
    <row r="265" spans="5:5" x14ac:dyDescent="0.25">
      <c r="E265">
        <f t="shared" si="3"/>
        <v>0</v>
      </c>
    </row>
    <row r="266" spans="5:5" x14ac:dyDescent="0.25">
      <c r="E266">
        <f t="shared" si="3"/>
        <v>0</v>
      </c>
    </row>
    <row r="267" spans="5:5" x14ac:dyDescent="0.25">
      <c r="E267">
        <f t="shared" si="3"/>
        <v>0</v>
      </c>
    </row>
    <row r="268" spans="5:5" x14ac:dyDescent="0.25">
      <c r="E268">
        <f t="shared" si="3"/>
        <v>0</v>
      </c>
    </row>
    <row r="269" spans="5:5" x14ac:dyDescent="0.25">
      <c r="E269">
        <f t="shared" si="3"/>
        <v>0</v>
      </c>
    </row>
    <row r="270" spans="5:5" x14ac:dyDescent="0.25">
      <c r="E270">
        <f t="shared" si="3"/>
        <v>0</v>
      </c>
    </row>
    <row r="271" spans="5:5" x14ac:dyDescent="0.25">
      <c r="E271">
        <f t="shared" ref="E271" si="4">(D271*1000)/$B$2</f>
        <v>0</v>
      </c>
    </row>
  </sheetData>
  <autoFilter ref="A1:F25" xr:uid="{5DF710A4-B97D-4F86-A2AB-E5F9B4958722}"/>
  <mergeCells count="1">
    <mergeCell ref="A22:F22"/>
  </mergeCells>
  <phoneticPr fontId="5" type="noConversion"/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7160-5D6E-4C96-8598-532190B9E9C0}">
  <dimension ref="A1:XEZ24"/>
  <sheetViews>
    <sheetView zoomScale="68" workbookViewId="0">
      <selection activeCell="A2" sqref="A2"/>
    </sheetView>
  </sheetViews>
  <sheetFormatPr defaultRowHeight="15" x14ac:dyDescent="0.25"/>
  <cols>
    <col min="1" max="1" width="101.85546875" bestFit="1" customWidth="1"/>
    <col min="2" max="3" width="15.7109375" bestFit="1" customWidth="1"/>
    <col min="4" max="4" width="15.85546875" bestFit="1" customWidth="1"/>
    <col min="5" max="5" width="20" bestFit="1" customWidth="1"/>
    <col min="6" max="6" width="12" bestFit="1" customWidth="1"/>
  </cols>
  <sheetData>
    <row r="1" spans="1:6 16380:16380" s="28" customFormat="1" ht="31.5" customHeight="1" x14ac:dyDescent="0.25">
      <c r="A1" s="44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 16380:16380" x14ac:dyDescent="0.25">
      <c r="A2" s="50" t="s">
        <v>105</v>
      </c>
      <c r="B2" s="22">
        <v>3511</v>
      </c>
      <c r="C2" s="22">
        <v>10</v>
      </c>
      <c r="D2" s="22">
        <v>80</v>
      </c>
      <c r="E2" s="22">
        <f>D2*1000/B2</f>
        <v>22.785531187695813</v>
      </c>
      <c r="F2" s="22">
        <f>((D2*9.4)*100)/B2</f>
        <v>21.418399316434066</v>
      </c>
    </row>
    <row r="3" spans="1:6 16380:16380" x14ac:dyDescent="0.25">
      <c r="A3" s="50" t="s">
        <v>104</v>
      </c>
      <c r="B3" s="22">
        <v>3555</v>
      </c>
      <c r="C3" s="22">
        <v>10</v>
      </c>
      <c r="D3" s="22">
        <v>80</v>
      </c>
      <c r="E3" s="22">
        <f>((D3*1000/B3)*100)/(100-C3)</f>
        <v>25.003906860446943</v>
      </c>
      <c r="F3" s="22">
        <f t="shared" ref="F3:F19" si="0">((D3*9.4)*100)/B3</f>
        <v>21.153305203938114</v>
      </c>
    </row>
    <row r="4" spans="1:6 16380:16380" x14ac:dyDescent="0.25">
      <c r="A4" s="50" t="s">
        <v>106</v>
      </c>
      <c r="B4" s="22">
        <v>3020</v>
      </c>
      <c r="C4" s="22">
        <v>11.5</v>
      </c>
      <c r="D4" s="22">
        <v>90</v>
      </c>
      <c r="E4" s="22">
        <f t="shared" ref="E4:E5" si="1">((D4*1000/B4)*100)/(100-C4)</f>
        <v>33.673812998091819</v>
      </c>
      <c r="F4" s="22">
        <f t="shared" si="0"/>
        <v>28.013245033112582</v>
      </c>
    </row>
    <row r="5" spans="1:6 16380:16380" x14ac:dyDescent="0.25">
      <c r="A5" s="50" t="s">
        <v>108</v>
      </c>
      <c r="B5" s="22">
        <v>3249</v>
      </c>
      <c r="C5" s="22">
        <v>11.5</v>
      </c>
      <c r="D5" s="22">
        <v>90</v>
      </c>
      <c r="E5" s="22">
        <f t="shared" si="1"/>
        <v>31.300374039469766</v>
      </c>
      <c r="F5" s="22">
        <f t="shared" si="0"/>
        <v>26.038781163434901</v>
      </c>
    </row>
    <row r="6" spans="1:6 16380:16380" x14ac:dyDescent="0.25">
      <c r="A6" s="50" t="s">
        <v>107</v>
      </c>
      <c r="B6" s="22">
        <v>3620</v>
      </c>
      <c r="C6" s="22">
        <v>9</v>
      </c>
      <c r="D6" s="22">
        <v>120</v>
      </c>
      <c r="E6" s="22">
        <f t="shared" ref="E6:E19" si="2">((D6*1000/B6)*100)/(100-C6)</f>
        <v>36.427660737053003</v>
      </c>
      <c r="F6" s="22">
        <f t="shared" si="0"/>
        <v>31.160220994475139</v>
      </c>
    </row>
    <row r="7" spans="1:6 16380:16380" x14ac:dyDescent="0.25">
      <c r="A7" s="50" t="s">
        <v>109</v>
      </c>
      <c r="B7" s="22">
        <v>3620</v>
      </c>
      <c r="C7" s="22">
        <v>9</v>
      </c>
      <c r="D7" s="22">
        <v>120</v>
      </c>
      <c r="E7" s="22">
        <f t="shared" si="2"/>
        <v>36.427660737053003</v>
      </c>
      <c r="F7" s="22">
        <f t="shared" si="0"/>
        <v>31.160220994475139</v>
      </c>
    </row>
    <row r="8" spans="1:6 16380:16380" x14ac:dyDescent="0.25">
      <c r="A8" s="50" t="s">
        <v>110</v>
      </c>
      <c r="B8" s="22">
        <v>3200</v>
      </c>
      <c r="C8" s="22">
        <v>12</v>
      </c>
      <c r="D8" s="22">
        <v>90</v>
      </c>
      <c r="E8" s="22">
        <f t="shared" si="2"/>
        <v>31.960227272727273</v>
      </c>
      <c r="F8" s="22">
        <f t="shared" si="0"/>
        <v>26.4375</v>
      </c>
    </row>
    <row r="9" spans="1:6 16380:16380" x14ac:dyDescent="0.25">
      <c r="A9" s="50" t="s">
        <v>111</v>
      </c>
      <c r="B9" s="22">
        <v>3150</v>
      </c>
      <c r="C9" s="22">
        <v>12</v>
      </c>
      <c r="D9" s="22">
        <v>80</v>
      </c>
      <c r="E9" s="22">
        <f t="shared" si="2"/>
        <v>28.860028860028862</v>
      </c>
      <c r="F9" s="22">
        <f t="shared" si="0"/>
        <v>23.873015873015873</v>
      </c>
      <c r="XEZ9" s="4">
        <f>SUM(B9:XEY9)</f>
        <v>3294.7330447330446</v>
      </c>
    </row>
    <row r="10" spans="1:6 16380:16380" x14ac:dyDescent="0.25">
      <c r="A10" s="50" t="s">
        <v>112</v>
      </c>
      <c r="B10" s="22">
        <v>3600</v>
      </c>
      <c r="C10" s="22">
        <v>9</v>
      </c>
      <c r="D10" s="22">
        <v>100</v>
      </c>
      <c r="E10" s="22">
        <f t="shared" si="2"/>
        <v>30.525030525030527</v>
      </c>
      <c r="F10" s="22">
        <f t="shared" si="0"/>
        <v>26.111111111111111</v>
      </c>
    </row>
    <row r="11" spans="1:6 16380:16380" x14ac:dyDescent="0.25">
      <c r="A11" s="50" t="s">
        <v>113</v>
      </c>
      <c r="B11" s="22">
        <v>3700</v>
      </c>
      <c r="C11" s="22">
        <v>9</v>
      </c>
      <c r="D11" s="22">
        <v>100</v>
      </c>
      <c r="E11" s="22">
        <f t="shared" si="2"/>
        <v>29.700029700029702</v>
      </c>
      <c r="F11" s="22">
        <f t="shared" si="0"/>
        <v>25.405405405405407</v>
      </c>
    </row>
    <row r="12" spans="1:6 16380:16380" x14ac:dyDescent="0.25">
      <c r="A12" s="50" t="s">
        <v>114</v>
      </c>
      <c r="B12" s="22">
        <v>3477</v>
      </c>
      <c r="C12" s="22">
        <v>11</v>
      </c>
      <c r="D12" s="22">
        <v>80</v>
      </c>
      <c r="E12" s="22">
        <f t="shared" si="2"/>
        <v>25.852068003864883</v>
      </c>
      <c r="F12" s="22">
        <f t="shared" si="0"/>
        <v>21.627840092033363</v>
      </c>
    </row>
    <row r="13" spans="1:6 16380:16380" x14ac:dyDescent="0.25">
      <c r="A13" s="50" t="s">
        <v>115</v>
      </c>
      <c r="B13" s="22">
        <v>3477</v>
      </c>
      <c r="C13" s="22">
        <v>11</v>
      </c>
      <c r="D13" s="22">
        <v>80</v>
      </c>
      <c r="E13" s="22">
        <f t="shared" si="2"/>
        <v>25.852068003864883</v>
      </c>
      <c r="F13" s="22">
        <f t="shared" si="0"/>
        <v>21.627840092033363</v>
      </c>
    </row>
    <row r="14" spans="1:6 16380:16380" s="5" customFormat="1" x14ac:dyDescent="0.25">
      <c r="A14" s="50" t="s">
        <v>116</v>
      </c>
      <c r="B14" s="22">
        <v>3230</v>
      </c>
      <c r="C14" s="22">
        <v>9</v>
      </c>
      <c r="D14" s="22">
        <v>80</v>
      </c>
      <c r="E14" s="22">
        <f t="shared" si="2"/>
        <v>27.217364678664989</v>
      </c>
      <c r="F14" s="22">
        <f t="shared" si="0"/>
        <v>23.28173374613003</v>
      </c>
    </row>
    <row r="15" spans="1:6 16380:16380" s="5" customFormat="1" x14ac:dyDescent="0.25">
      <c r="A15" s="50" t="s">
        <v>117</v>
      </c>
      <c r="B15" s="30">
        <v>3230</v>
      </c>
      <c r="C15" s="30">
        <v>9</v>
      </c>
      <c r="D15" s="30">
        <v>80</v>
      </c>
      <c r="E15" s="30">
        <f t="shared" si="2"/>
        <v>27.217364678664989</v>
      </c>
      <c r="F15" s="30">
        <f t="shared" si="0"/>
        <v>23.28173374613003</v>
      </c>
    </row>
    <row r="16" spans="1:6 16380:16380" x14ac:dyDescent="0.25">
      <c r="A16" s="50" t="s">
        <v>118</v>
      </c>
      <c r="B16" s="22">
        <v>3230</v>
      </c>
      <c r="C16" s="22">
        <v>9</v>
      </c>
      <c r="D16" s="22">
        <v>80</v>
      </c>
      <c r="E16" s="22">
        <f t="shared" si="2"/>
        <v>27.217364678664989</v>
      </c>
      <c r="F16" s="22">
        <f t="shared" si="0"/>
        <v>23.28173374613003</v>
      </c>
    </row>
    <row r="17" spans="1:6" x14ac:dyDescent="0.25">
      <c r="A17" s="50" t="s">
        <v>119</v>
      </c>
      <c r="B17" s="22">
        <v>2912</v>
      </c>
      <c r="C17" s="22">
        <v>10.199999999999999</v>
      </c>
      <c r="D17" s="22">
        <v>90</v>
      </c>
      <c r="E17" s="22">
        <f t="shared" si="2"/>
        <v>34.417141878166376</v>
      </c>
      <c r="F17" s="22">
        <f t="shared" si="0"/>
        <v>29.052197802197803</v>
      </c>
    </row>
    <row r="18" spans="1:6" x14ac:dyDescent="0.25">
      <c r="A18" s="50" t="s">
        <v>120</v>
      </c>
      <c r="B18" s="22">
        <v>2912</v>
      </c>
      <c r="C18" s="22">
        <v>10.199999999999999</v>
      </c>
      <c r="D18" s="22">
        <v>90</v>
      </c>
      <c r="E18" s="22">
        <f t="shared" si="2"/>
        <v>34.417141878166376</v>
      </c>
      <c r="F18" s="22">
        <f t="shared" si="0"/>
        <v>29.052197802197803</v>
      </c>
    </row>
    <row r="19" spans="1:6" x14ac:dyDescent="0.25">
      <c r="A19" s="50" t="s">
        <v>121</v>
      </c>
      <c r="B19" s="22">
        <v>2912</v>
      </c>
      <c r="C19" s="22">
        <v>10.199999999999999</v>
      </c>
      <c r="D19" s="22">
        <v>90</v>
      </c>
      <c r="E19" s="22">
        <f t="shared" si="2"/>
        <v>34.417141878166376</v>
      </c>
      <c r="F19" s="22">
        <f t="shared" si="0"/>
        <v>29.052197802197803</v>
      </c>
    </row>
    <row r="20" spans="1:6" x14ac:dyDescent="0.25">
      <c r="A20" s="16" t="s">
        <v>99</v>
      </c>
      <c r="B20" s="27"/>
      <c r="C20" s="27"/>
      <c r="D20" s="27"/>
      <c r="E20" s="27">
        <f>AVERAGE(E2:E19)</f>
        <v>30.181773255325027</v>
      </c>
      <c r="F20" s="27">
        <f>AVERAGE(F2:F19)</f>
        <v>25.612704440247363</v>
      </c>
    </row>
    <row r="21" spans="1:6" x14ac:dyDescent="0.25">
      <c r="A21" s="16" t="s">
        <v>100</v>
      </c>
      <c r="B21" s="27"/>
      <c r="C21" s="27"/>
      <c r="D21" s="27"/>
      <c r="E21" s="27">
        <f>_xlfn.STDEV.S(E2:E19)</f>
        <v>4.1721290127981581</v>
      </c>
      <c r="F21" s="27">
        <f>STDEVA(F2:F19)</f>
        <v>3.3652160505384581</v>
      </c>
    </row>
    <row r="22" spans="1:6" x14ac:dyDescent="0.25">
      <c r="A22" s="16" t="s">
        <v>101</v>
      </c>
      <c r="B22" s="27"/>
      <c r="C22" s="27"/>
      <c r="D22" s="27"/>
      <c r="E22" s="27">
        <f>MIN(E2:E19)</f>
        <v>22.785531187695813</v>
      </c>
      <c r="F22" s="27">
        <f>MIN(F2:F19)</f>
        <v>21.153305203938114</v>
      </c>
    </row>
    <row r="23" spans="1:6" x14ac:dyDescent="0.25">
      <c r="A23" s="16" t="s">
        <v>102</v>
      </c>
      <c r="B23" s="27"/>
      <c r="C23" s="27"/>
      <c r="D23" s="27"/>
      <c r="E23" s="27">
        <f>MAX(E2:E19)</f>
        <v>36.427660737053003</v>
      </c>
      <c r="F23" s="27">
        <f>MAX(F2:F19)</f>
        <v>31.160220994475139</v>
      </c>
    </row>
    <row r="24" spans="1:6" customFormat="1" x14ac:dyDescent="0.25"/>
  </sheetData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556D-9E34-4671-BFC8-AB21E3DD77E8}">
  <dimension ref="A1:F17"/>
  <sheetViews>
    <sheetView workbookViewId="0">
      <selection activeCell="A2" sqref="A2"/>
    </sheetView>
  </sheetViews>
  <sheetFormatPr defaultRowHeight="15" x14ac:dyDescent="0.25"/>
  <cols>
    <col min="1" max="1" width="46.85546875" bestFit="1" customWidth="1"/>
    <col min="2" max="2" width="10.42578125" bestFit="1" customWidth="1"/>
    <col min="3" max="3" width="11.140625" bestFit="1" customWidth="1"/>
    <col min="4" max="4" width="12.42578125" bestFit="1" customWidth="1"/>
    <col min="5" max="5" width="14.140625" bestFit="1" customWidth="1"/>
    <col min="6" max="6" width="13.7109375" customWidth="1"/>
  </cols>
  <sheetData>
    <row r="1" spans="1:6" ht="25.5" x14ac:dyDescent="0.25">
      <c r="A1" s="44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" x14ac:dyDescent="0.25">
      <c r="A2" s="23" t="s">
        <v>122</v>
      </c>
      <c r="B2" s="21">
        <v>4292</v>
      </c>
      <c r="C2" s="21">
        <v>10</v>
      </c>
      <c r="D2" s="21">
        <v>180</v>
      </c>
      <c r="E2" s="22">
        <f>D2*1000/B2</f>
        <v>41.938490214352285</v>
      </c>
      <c r="F2" s="22">
        <f>(D2*9.4)*100/B2</f>
        <v>39.422180801491145</v>
      </c>
    </row>
    <row r="3" spans="1:6" x14ac:dyDescent="0.25">
      <c r="A3" s="23" t="s">
        <v>123</v>
      </c>
      <c r="B3" s="21">
        <v>3990</v>
      </c>
      <c r="C3" s="21">
        <v>9</v>
      </c>
      <c r="D3" s="21">
        <v>170</v>
      </c>
      <c r="E3" s="22">
        <f t="shared" ref="E3:E7" si="0">D3*1000/B3</f>
        <v>42.606516290726816</v>
      </c>
      <c r="F3" s="22">
        <f t="shared" ref="F3:F10" si="1">(D3*9.4)*100/B3</f>
        <v>40.05012531328321</v>
      </c>
    </row>
    <row r="4" spans="1:6" x14ac:dyDescent="0.25">
      <c r="A4" s="23" t="s">
        <v>124</v>
      </c>
      <c r="B4" s="21">
        <v>3990</v>
      </c>
      <c r="C4" s="21">
        <v>9</v>
      </c>
      <c r="D4" s="21">
        <v>170</v>
      </c>
      <c r="E4" s="22">
        <f t="shared" si="0"/>
        <v>42.606516290726816</v>
      </c>
      <c r="F4" s="22">
        <f t="shared" si="1"/>
        <v>40.05012531328321</v>
      </c>
    </row>
    <row r="5" spans="1:6" x14ac:dyDescent="0.25">
      <c r="A5" s="23" t="s">
        <v>125</v>
      </c>
      <c r="B5" s="21">
        <v>3886</v>
      </c>
      <c r="C5" s="21">
        <v>10</v>
      </c>
      <c r="D5" s="21">
        <v>180</v>
      </c>
      <c r="E5" s="22">
        <f t="shared" si="0"/>
        <v>46.320123520329389</v>
      </c>
      <c r="F5" s="22">
        <f t="shared" si="1"/>
        <v>43.540916109109624</v>
      </c>
    </row>
    <row r="6" spans="1:6" x14ac:dyDescent="0.25">
      <c r="A6" s="23" t="s">
        <v>126</v>
      </c>
      <c r="B6" s="21">
        <v>3537</v>
      </c>
      <c r="C6" s="21">
        <v>11.5</v>
      </c>
      <c r="D6" s="21">
        <v>160</v>
      </c>
      <c r="E6" s="22">
        <f>D6*1000/B6</f>
        <v>45.236075770426915</v>
      </c>
      <c r="F6" s="22">
        <f t="shared" si="1"/>
        <v>42.521911224201304</v>
      </c>
    </row>
    <row r="7" spans="1:6" x14ac:dyDescent="0.25">
      <c r="A7" s="23" t="s">
        <v>127</v>
      </c>
      <c r="B7" s="21">
        <v>3875</v>
      </c>
      <c r="C7" s="21">
        <v>11.5</v>
      </c>
      <c r="D7" s="21">
        <v>140</v>
      </c>
      <c r="E7" s="22">
        <f t="shared" si="0"/>
        <v>36.12903225806452</v>
      </c>
      <c r="F7" s="22">
        <f t="shared" si="1"/>
        <v>33.961290322580645</v>
      </c>
    </row>
    <row r="8" spans="1:6" x14ac:dyDescent="0.25">
      <c r="A8" s="23" t="s">
        <v>128</v>
      </c>
      <c r="B8" s="21">
        <v>3992</v>
      </c>
      <c r="C8" s="21">
        <v>11.5</v>
      </c>
      <c r="D8" s="21">
        <v>160</v>
      </c>
      <c r="E8" s="22">
        <f>D8*1000/B8</f>
        <v>40.080160320641284</v>
      </c>
      <c r="F8" s="22">
        <f t="shared" si="1"/>
        <v>37.675350701402806</v>
      </c>
    </row>
    <row r="9" spans="1:6" x14ac:dyDescent="0.25">
      <c r="A9" s="23" t="s">
        <v>129</v>
      </c>
      <c r="B9" s="21">
        <v>4000</v>
      </c>
      <c r="C9" s="21">
        <v>10</v>
      </c>
      <c r="D9" s="21">
        <v>170</v>
      </c>
      <c r="E9" s="22">
        <f>D9*1000/B9</f>
        <v>42.5</v>
      </c>
      <c r="F9" s="22">
        <f t="shared" si="1"/>
        <v>39.950000000000003</v>
      </c>
    </row>
    <row r="10" spans="1:6" x14ac:dyDescent="0.25">
      <c r="A10" s="23" t="s">
        <v>130</v>
      </c>
      <c r="B10" s="21">
        <v>4050</v>
      </c>
      <c r="C10" s="21">
        <v>10</v>
      </c>
      <c r="D10" s="21">
        <v>180</v>
      </c>
      <c r="E10" s="22">
        <f>D10*1000/B10</f>
        <v>44.444444444444443</v>
      </c>
      <c r="F10" s="22">
        <f t="shared" si="1"/>
        <v>41.777777777777779</v>
      </c>
    </row>
    <row r="11" spans="1:6" x14ac:dyDescent="0.25">
      <c r="A11" s="16" t="s">
        <v>99</v>
      </c>
      <c r="B11" s="24"/>
      <c r="C11" s="24"/>
      <c r="D11" s="24"/>
      <c r="E11" s="27">
        <f>AVERAGE(E2:E10)</f>
        <v>42.429039901079165</v>
      </c>
      <c r="F11" s="27">
        <f>AVERAGE(F2:F10)</f>
        <v>39.883297507014419</v>
      </c>
    </row>
    <row r="12" spans="1:6" x14ac:dyDescent="0.25">
      <c r="A12" s="16" t="s">
        <v>100</v>
      </c>
      <c r="B12" s="24"/>
      <c r="C12" s="25"/>
      <c r="D12" s="24"/>
      <c r="E12" s="27">
        <f>_xlfn.STDEV.S(E2:E10)</f>
        <v>3.0124292363309575</v>
      </c>
      <c r="F12" s="27">
        <f>_xlfn.STDEV.S(F2:F10)</f>
        <v>2.8316834821511012</v>
      </c>
    </row>
    <row r="13" spans="1:6" x14ac:dyDescent="0.25">
      <c r="A13" s="16" t="s">
        <v>101</v>
      </c>
      <c r="B13" s="24"/>
      <c r="C13" s="24"/>
      <c r="D13" s="24"/>
      <c r="E13" s="27">
        <f>MIN(E2:E10)</f>
        <v>36.12903225806452</v>
      </c>
      <c r="F13" s="27">
        <f>MIN(F2:F10)</f>
        <v>33.961290322580645</v>
      </c>
    </row>
    <row r="14" spans="1:6" x14ac:dyDescent="0.25">
      <c r="A14" s="16" t="s">
        <v>102</v>
      </c>
      <c r="B14" s="26"/>
      <c r="C14" s="26"/>
      <c r="D14" s="26"/>
      <c r="E14" s="27">
        <f>MAX(E2:E10)</f>
        <v>46.320123520329389</v>
      </c>
      <c r="F14" s="27">
        <f>MAX(F2:F10)</f>
        <v>43.540916109109624</v>
      </c>
    </row>
    <row r="15" spans="1:6" x14ac:dyDescent="0.25">
      <c r="E15" s="4"/>
    </row>
    <row r="16" spans="1:6" x14ac:dyDescent="0.25">
      <c r="E16" s="4"/>
    </row>
    <row r="17" spans="5:5" x14ac:dyDescent="0.25">
      <c r="E17" s="4"/>
    </row>
  </sheetData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E488C-AAD2-4F3A-BA9C-D53C50A77755}">
  <dimension ref="A1:F9"/>
  <sheetViews>
    <sheetView zoomScale="90" zoomScaleNormal="90" workbookViewId="0">
      <selection sqref="A1:F1"/>
    </sheetView>
  </sheetViews>
  <sheetFormatPr defaultRowHeight="15" x14ac:dyDescent="0.25"/>
  <cols>
    <col min="1" max="1" width="57.7109375" bestFit="1" customWidth="1"/>
    <col min="2" max="2" width="11.28515625" bestFit="1" customWidth="1"/>
    <col min="3" max="3" width="11.140625" bestFit="1" customWidth="1"/>
    <col min="4" max="4" width="12.42578125" bestFit="1" customWidth="1"/>
    <col min="5" max="5" width="15.140625" bestFit="1" customWidth="1"/>
    <col min="6" max="6" width="11.140625" bestFit="1" customWidth="1"/>
  </cols>
  <sheetData>
    <row r="1" spans="1:6" ht="25.5" x14ac:dyDescent="0.25">
      <c r="A1" s="44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" x14ac:dyDescent="0.25">
      <c r="A2" s="51" t="s">
        <v>131</v>
      </c>
      <c r="B2" s="22">
        <v>4354</v>
      </c>
      <c r="C2" s="22">
        <v>10</v>
      </c>
      <c r="D2" s="22">
        <v>180</v>
      </c>
      <c r="E2" s="22">
        <f>D2*1000/B2</f>
        <v>41.341295360587964</v>
      </c>
      <c r="F2" s="22">
        <f>(D2*9.4)*100/B2</f>
        <v>38.860817638952689</v>
      </c>
    </row>
    <row r="3" spans="1:6" x14ac:dyDescent="0.25">
      <c r="A3" s="51" t="s">
        <v>132</v>
      </c>
      <c r="B3" s="22">
        <v>4182</v>
      </c>
      <c r="C3" s="22">
        <v>11.5</v>
      </c>
      <c r="D3" s="22">
        <v>180</v>
      </c>
      <c r="E3" s="22">
        <f t="shared" ref="E3:E5" si="0">D3*1000/B3</f>
        <v>43.0416068866571</v>
      </c>
      <c r="F3" s="22">
        <f t="shared" ref="F3:F5" si="1">(D3*9.4)*100/B3</f>
        <v>40.459110473457677</v>
      </c>
    </row>
    <row r="4" spans="1:6" x14ac:dyDescent="0.25">
      <c r="A4" s="51" t="s">
        <v>133</v>
      </c>
      <c r="B4" s="22">
        <v>4151</v>
      </c>
      <c r="C4" s="22">
        <v>10</v>
      </c>
      <c r="D4" s="22">
        <v>180</v>
      </c>
      <c r="E4" s="22">
        <f>D4*1000/B4</f>
        <v>43.36304504938569</v>
      </c>
      <c r="F4" s="22">
        <f t="shared" si="1"/>
        <v>40.761262346422548</v>
      </c>
    </row>
    <row r="5" spans="1:6" x14ac:dyDescent="0.25">
      <c r="A5" s="51" t="s">
        <v>134</v>
      </c>
      <c r="B5" s="22">
        <v>3920</v>
      </c>
      <c r="C5" s="22">
        <v>9</v>
      </c>
      <c r="D5" s="22">
        <v>180</v>
      </c>
      <c r="E5" s="22">
        <f t="shared" si="0"/>
        <v>45.918367346938773</v>
      </c>
      <c r="F5" s="22">
        <f t="shared" si="1"/>
        <v>43.163265306122447</v>
      </c>
    </row>
    <row r="6" spans="1:6" x14ac:dyDescent="0.25">
      <c r="A6" s="16" t="s">
        <v>99</v>
      </c>
      <c r="B6" s="25"/>
      <c r="C6" s="25"/>
      <c r="D6" s="25"/>
      <c r="E6" s="49">
        <f>AVERAGE(E2:E5)</f>
        <v>43.416078660892381</v>
      </c>
      <c r="F6" s="27">
        <f>AVERAGE(F2:F5)</f>
        <v>40.811113941238837</v>
      </c>
    </row>
    <row r="7" spans="1:6" x14ac:dyDescent="0.25">
      <c r="A7" s="16" t="s">
        <v>100</v>
      </c>
      <c r="B7" s="25"/>
      <c r="C7" s="25"/>
      <c r="D7" s="25"/>
      <c r="E7" s="49">
        <f>_xlfn.STDEV.S(E2:E5)</f>
        <v>1.8893752128844279</v>
      </c>
      <c r="F7" s="27">
        <f>_xlfn.STDEV.S(F2:F6)</f>
        <v>1.5380721157402326</v>
      </c>
    </row>
    <row r="8" spans="1:6" x14ac:dyDescent="0.25">
      <c r="A8" s="16" t="s">
        <v>101</v>
      </c>
      <c r="B8" s="26"/>
      <c r="C8" s="26"/>
      <c r="D8" s="26"/>
      <c r="E8" s="49">
        <f>MIN(E2:E5)</f>
        <v>41.341295360587964</v>
      </c>
      <c r="F8" s="27">
        <f>MIN(F2:F5)</f>
        <v>38.860817638952689</v>
      </c>
    </row>
    <row r="9" spans="1:6" x14ac:dyDescent="0.25">
      <c r="A9" s="16" t="s">
        <v>102</v>
      </c>
      <c r="B9" s="26"/>
      <c r="C9" s="26"/>
      <c r="D9" s="26"/>
      <c r="E9" s="49">
        <f>MAX(E2:E5)</f>
        <v>45.918367346938773</v>
      </c>
      <c r="F9" s="27">
        <f>MAX(F2:F5)</f>
        <v>43.163265306122447</v>
      </c>
    </row>
  </sheetData>
  <phoneticPr fontId="5" type="noConversion"/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00C5E-58FC-4834-8D52-F6CE3424198D}">
  <dimension ref="A1:F13"/>
  <sheetViews>
    <sheetView zoomScale="85" workbookViewId="0">
      <selection activeCell="B1" sqref="B1:F1"/>
    </sheetView>
  </sheetViews>
  <sheetFormatPr defaultRowHeight="15" x14ac:dyDescent="0.25"/>
  <cols>
    <col min="1" max="1" width="78.85546875" bestFit="1" customWidth="1"/>
    <col min="2" max="2" width="10.5703125" bestFit="1" customWidth="1"/>
    <col min="3" max="3" width="11.140625" bestFit="1" customWidth="1"/>
    <col min="4" max="4" width="12.42578125" bestFit="1" customWidth="1"/>
    <col min="5" max="5" width="15.42578125" bestFit="1" customWidth="1"/>
    <col min="6" max="6" width="24.5703125" bestFit="1" customWidth="1"/>
  </cols>
  <sheetData>
    <row r="1" spans="1:6" ht="25.5" x14ac:dyDescent="0.25">
      <c r="A1" s="44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" x14ac:dyDescent="0.25">
      <c r="A2" s="50" t="s">
        <v>135</v>
      </c>
      <c r="B2" s="22">
        <v>4024</v>
      </c>
      <c r="C2" s="22">
        <v>10</v>
      </c>
      <c r="D2" s="22">
        <v>160</v>
      </c>
      <c r="E2" s="22">
        <f t="shared" ref="E2:E9" si="0">D2*1000/B2</f>
        <v>39.761431411530815</v>
      </c>
      <c r="F2" s="22">
        <f>(D2*9.4)*100/B2</f>
        <v>37.375745526838969</v>
      </c>
    </row>
    <row r="3" spans="1:6" x14ac:dyDescent="0.25">
      <c r="A3" s="50" t="s">
        <v>136</v>
      </c>
      <c r="B3" s="22">
        <v>3542</v>
      </c>
      <c r="C3" s="22">
        <v>12</v>
      </c>
      <c r="D3" s="22">
        <v>90</v>
      </c>
      <c r="E3" s="22">
        <f t="shared" si="0"/>
        <v>25.40937323546019</v>
      </c>
      <c r="F3" s="22">
        <f t="shared" ref="F3:F9" si="1">(D3*9.4)*100/B3</f>
        <v>23.88481084133258</v>
      </c>
    </row>
    <row r="4" spans="1:6" x14ac:dyDescent="0.25">
      <c r="A4" s="50" t="s">
        <v>137</v>
      </c>
      <c r="B4" s="22">
        <v>3836</v>
      </c>
      <c r="C4" s="22">
        <v>11</v>
      </c>
      <c r="D4" s="22">
        <v>150</v>
      </c>
      <c r="E4" s="22">
        <f t="shared" si="0"/>
        <v>39.103232533889468</v>
      </c>
      <c r="F4" s="22">
        <f t="shared" si="1"/>
        <v>36.757038581856101</v>
      </c>
    </row>
    <row r="5" spans="1:6" x14ac:dyDescent="0.25">
      <c r="A5" s="50" t="s">
        <v>138</v>
      </c>
      <c r="B5" s="22">
        <v>3850</v>
      </c>
      <c r="C5" s="22">
        <v>11</v>
      </c>
      <c r="D5" s="22">
        <v>150</v>
      </c>
      <c r="E5" s="22">
        <f t="shared" si="0"/>
        <v>38.961038961038959</v>
      </c>
      <c r="F5" s="22">
        <f t="shared" si="1"/>
        <v>36.623376623376622</v>
      </c>
    </row>
    <row r="6" spans="1:6" x14ac:dyDescent="0.25">
      <c r="A6" s="50" t="s">
        <v>139</v>
      </c>
      <c r="B6" s="22">
        <v>3820</v>
      </c>
      <c r="C6" s="22">
        <v>10</v>
      </c>
      <c r="D6" s="22">
        <v>130</v>
      </c>
      <c r="E6" s="22">
        <f t="shared" si="0"/>
        <v>34.031413612565444</v>
      </c>
      <c r="F6" s="22">
        <f t="shared" si="1"/>
        <v>31.98952879581152</v>
      </c>
    </row>
    <row r="7" spans="1:6" x14ac:dyDescent="0.25">
      <c r="A7" s="50" t="s">
        <v>140</v>
      </c>
      <c r="B7" s="22">
        <v>3986</v>
      </c>
      <c r="C7" s="22">
        <v>10</v>
      </c>
      <c r="D7" s="22">
        <v>165</v>
      </c>
      <c r="E7" s="22">
        <f t="shared" si="0"/>
        <v>41.394882087305568</v>
      </c>
      <c r="F7" s="22">
        <f t="shared" si="1"/>
        <v>38.911189162067238</v>
      </c>
    </row>
    <row r="8" spans="1:6" x14ac:dyDescent="0.25">
      <c r="A8" s="50" t="s">
        <v>141</v>
      </c>
      <c r="B8" s="22">
        <v>4030</v>
      </c>
      <c r="C8" s="22">
        <v>9</v>
      </c>
      <c r="D8" s="22">
        <v>190</v>
      </c>
      <c r="E8" s="22">
        <f t="shared" si="0"/>
        <v>47.146401985111666</v>
      </c>
      <c r="F8" s="22">
        <f t="shared" si="1"/>
        <v>44.317617866004966</v>
      </c>
    </row>
    <row r="9" spans="1:6" x14ac:dyDescent="0.25">
      <c r="A9" s="50" t="s">
        <v>142</v>
      </c>
      <c r="B9" s="22">
        <v>4080</v>
      </c>
      <c r="C9" s="22">
        <v>9</v>
      </c>
      <c r="D9" s="22">
        <v>190</v>
      </c>
      <c r="E9" s="22">
        <f t="shared" si="0"/>
        <v>46.568627450980394</v>
      </c>
      <c r="F9" s="22">
        <f t="shared" si="1"/>
        <v>43.774509803921568</v>
      </c>
    </row>
    <row r="10" spans="1:6" x14ac:dyDescent="0.25">
      <c r="A10" s="16" t="s">
        <v>99</v>
      </c>
      <c r="B10" s="25"/>
      <c r="C10" s="25"/>
      <c r="D10" s="25"/>
      <c r="E10" s="27">
        <f>AVERAGE(E2:E9)</f>
        <v>39.047050159735313</v>
      </c>
      <c r="F10" s="27">
        <f>AVERAGE(F2:F9)</f>
        <v>36.704227150151191</v>
      </c>
    </row>
    <row r="11" spans="1:6" x14ac:dyDescent="0.25">
      <c r="A11" s="16" t="s">
        <v>100</v>
      </c>
      <c r="B11" s="25"/>
      <c r="C11" s="25"/>
      <c r="D11" s="25"/>
      <c r="E11" s="27">
        <f>_xlfn.STDEV.S(E2:E9)</f>
        <v>6.9626521683511546</v>
      </c>
      <c r="F11" s="27">
        <f>_xlfn.STDEV.S(F2:F9)</f>
        <v>6.5448930382501223</v>
      </c>
    </row>
    <row r="12" spans="1:6" x14ac:dyDescent="0.25">
      <c r="A12" s="16" t="s">
        <v>101</v>
      </c>
      <c r="B12" s="26"/>
      <c r="C12" s="26"/>
      <c r="D12" s="26"/>
      <c r="E12" s="27">
        <f>MIN(E2:E9)</f>
        <v>25.40937323546019</v>
      </c>
      <c r="F12" s="27">
        <f>MIN(F2:F9)</f>
        <v>23.88481084133258</v>
      </c>
    </row>
    <row r="13" spans="1:6" x14ac:dyDescent="0.25">
      <c r="A13" s="16" t="s">
        <v>102</v>
      </c>
      <c r="B13" s="26"/>
      <c r="C13" s="26"/>
      <c r="D13" s="26"/>
      <c r="E13" s="27">
        <f>MAX(E2:E9)</f>
        <v>47.146401985111666</v>
      </c>
      <c r="F13" s="27">
        <f>MAX(F2:F9)</f>
        <v>44.317617866004966</v>
      </c>
    </row>
  </sheetData>
  <phoneticPr fontId="5" type="noConversion"/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2923F-CADE-41BB-B3B8-9CE8A2686784}">
  <dimension ref="A1:G22"/>
  <sheetViews>
    <sheetView zoomScale="70" workbookViewId="0">
      <selection sqref="A1:F1"/>
    </sheetView>
  </sheetViews>
  <sheetFormatPr defaultRowHeight="15" x14ac:dyDescent="0.25"/>
  <cols>
    <col min="1" max="1" width="78.85546875" bestFit="1" customWidth="1"/>
    <col min="2" max="3" width="15" bestFit="1" customWidth="1"/>
    <col min="4" max="4" width="15.28515625" bestFit="1" customWidth="1"/>
    <col min="5" max="5" width="19.140625" bestFit="1" customWidth="1"/>
    <col min="6" max="6" width="14.28515625" bestFit="1" customWidth="1"/>
  </cols>
  <sheetData>
    <row r="1" spans="1:7" s="28" customFormat="1" ht="25.5" x14ac:dyDescent="0.25">
      <c r="A1" s="12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7" x14ac:dyDescent="0.25">
      <c r="A2" s="18" t="s">
        <v>143</v>
      </c>
      <c r="B2" s="22">
        <v>4291</v>
      </c>
      <c r="C2" s="22">
        <v>10</v>
      </c>
      <c r="D2" s="22">
        <v>160</v>
      </c>
      <c r="E2" s="22">
        <f t="shared" ref="E2:E10" si="0">D2*1000/B2</f>
        <v>37.287345607084596</v>
      </c>
      <c r="F2" s="22">
        <f>(D2*9.4)*100/B2</f>
        <v>35.050104870659517</v>
      </c>
    </row>
    <row r="3" spans="1:7" x14ac:dyDescent="0.25">
      <c r="A3" s="18" t="s">
        <v>144</v>
      </c>
      <c r="B3" s="22">
        <v>4122</v>
      </c>
      <c r="C3" s="22">
        <v>10</v>
      </c>
      <c r="D3" s="22">
        <v>180</v>
      </c>
      <c r="E3" s="22">
        <f t="shared" si="0"/>
        <v>43.668122270742359</v>
      </c>
      <c r="F3" s="22">
        <f t="shared" ref="F3:F10" si="1">(D3*9.4)*100/B3</f>
        <v>41.048034934497814</v>
      </c>
    </row>
    <row r="4" spans="1:7" x14ac:dyDescent="0.25">
      <c r="A4" s="18" t="s">
        <v>145</v>
      </c>
      <c r="B4" s="22">
        <v>3200</v>
      </c>
      <c r="C4" s="22">
        <v>11.5</v>
      </c>
      <c r="D4" s="22">
        <v>140</v>
      </c>
      <c r="E4" s="22">
        <f t="shared" si="0"/>
        <v>43.75</v>
      </c>
      <c r="F4" s="22">
        <f t="shared" si="1"/>
        <v>41.125</v>
      </c>
    </row>
    <row r="5" spans="1:7" x14ac:dyDescent="0.25">
      <c r="A5" s="18" t="s">
        <v>146</v>
      </c>
      <c r="B5" s="22">
        <v>3837</v>
      </c>
      <c r="C5" s="22">
        <v>10</v>
      </c>
      <c r="D5" s="22">
        <v>140</v>
      </c>
      <c r="E5" s="22">
        <f t="shared" si="0"/>
        <v>36.486838676048997</v>
      </c>
      <c r="F5" s="22">
        <f t="shared" si="1"/>
        <v>34.297628355486054</v>
      </c>
    </row>
    <row r="6" spans="1:7" x14ac:dyDescent="0.25">
      <c r="A6" s="18" t="s">
        <v>147</v>
      </c>
      <c r="B6" s="22">
        <v>3800</v>
      </c>
      <c r="C6" s="22">
        <v>9</v>
      </c>
      <c r="D6" s="22">
        <v>155</v>
      </c>
      <c r="E6" s="22">
        <f t="shared" si="0"/>
        <v>40.789473684210527</v>
      </c>
      <c r="F6" s="22">
        <f t="shared" si="1"/>
        <v>38.342105263157897</v>
      </c>
    </row>
    <row r="7" spans="1:7" x14ac:dyDescent="0.25">
      <c r="A7" s="18" t="s">
        <v>148</v>
      </c>
      <c r="B7" s="22">
        <v>3656</v>
      </c>
      <c r="C7" s="22">
        <v>10</v>
      </c>
      <c r="D7" s="22">
        <v>120</v>
      </c>
      <c r="E7" s="22">
        <f t="shared" si="0"/>
        <v>32.822757111597376</v>
      </c>
      <c r="F7" s="22">
        <f t="shared" si="1"/>
        <v>30.853391684901531</v>
      </c>
    </row>
    <row r="8" spans="1:7" x14ac:dyDescent="0.25">
      <c r="A8" s="18" t="s">
        <v>149</v>
      </c>
      <c r="B8" s="22">
        <v>3656</v>
      </c>
      <c r="C8" s="22">
        <v>10</v>
      </c>
      <c r="D8" s="22">
        <v>120</v>
      </c>
      <c r="E8" s="22">
        <f t="shared" si="0"/>
        <v>32.822757111597376</v>
      </c>
      <c r="F8" s="22">
        <f>(D8*9.4)*100/B8</f>
        <v>30.853391684901531</v>
      </c>
    </row>
    <row r="9" spans="1:7" x14ac:dyDescent="0.25">
      <c r="A9" s="18" t="s">
        <v>150</v>
      </c>
      <c r="B9" s="22">
        <v>3327</v>
      </c>
      <c r="C9" s="22">
        <v>10</v>
      </c>
      <c r="D9" s="22">
        <v>90</v>
      </c>
      <c r="E9" s="22">
        <f>D9*1000/B9</f>
        <v>27.051397655545536</v>
      </c>
      <c r="F9" s="22">
        <f>(D9*9.4)*100/B9</f>
        <v>25.428313796212805</v>
      </c>
    </row>
    <row r="10" spans="1:7" x14ac:dyDescent="0.25">
      <c r="A10" s="18" t="s">
        <v>151</v>
      </c>
      <c r="B10" s="22">
        <v>3590</v>
      </c>
      <c r="C10" s="22">
        <v>9</v>
      </c>
      <c r="D10" s="22">
        <v>105</v>
      </c>
      <c r="E10" s="22">
        <f t="shared" si="0"/>
        <v>29.247910863509748</v>
      </c>
      <c r="F10" s="22">
        <f t="shared" si="1"/>
        <v>27.493036211699163</v>
      </c>
    </row>
    <row r="11" spans="1:7" x14ac:dyDescent="0.25">
      <c r="A11" s="16" t="s">
        <v>99</v>
      </c>
      <c r="B11" s="26"/>
      <c r="C11" s="26"/>
      <c r="D11" s="26"/>
      <c r="E11" s="27">
        <f>AVERAGE(E2:E10)</f>
        <v>35.991844775592945</v>
      </c>
      <c r="F11" s="27">
        <f>AVERAGE(F2:F10)</f>
        <v>33.832334089057369</v>
      </c>
    </row>
    <row r="12" spans="1:7" x14ac:dyDescent="0.25">
      <c r="A12" s="16" t="s">
        <v>100</v>
      </c>
      <c r="B12" s="25"/>
      <c r="C12" s="25"/>
      <c r="D12" s="25"/>
      <c r="E12" s="27">
        <f>STDEVA(E2:E10)</f>
        <v>6.0161580944601525</v>
      </c>
      <c r="F12" s="27">
        <f>STDEVA(F2:F10)</f>
        <v>5.6551886087925105</v>
      </c>
    </row>
    <row r="13" spans="1:7" x14ac:dyDescent="0.25">
      <c r="A13" s="16" t="s">
        <v>101</v>
      </c>
      <c r="B13" s="25"/>
      <c r="C13" s="25"/>
      <c r="D13" s="25"/>
      <c r="E13" s="27">
        <f>MIN(E2:E10)</f>
        <v>27.051397655545536</v>
      </c>
      <c r="F13" s="27">
        <f>MIN(F2:F10)</f>
        <v>25.428313796212805</v>
      </c>
    </row>
    <row r="14" spans="1:7" x14ac:dyDescent="0.25">
      <c r="A14" s="16" t="s">
        <v>102</v>
      </c>
      <c r="B14" s="25"/>
      <c r="C14" s="25"/>
      <c r="D14" s="25"/>
      <c r="E14" s="27">
        <f>MAX(E2:E10)</f>
        <v>43.75</v>
      </c>
      <c r="F14" s="27">
        <f>MAX(F2:F10)</f>
        <v>41.125</v>
      </c>
    </row>
    <row r="15" spans="1:7" x14ac:dyDescent="0.25">
      <c r="A15" s="38"/>
      <c r="B15" s="39"/>
      <c r="C15" s="39"/>
      <c r="D15" s="39"/>
      <c r="E15" s="39"/>
      <c r="F15" s="40"/>
    </row>
    <row r="16" spans="1:7" x14ac:dyDescent="0.25">
      <c r="A16" s="51" t="s">
        <v>152</v>
      </c>
      <c r="B16" s="14">
        <v>3300</v>
      </c>
      <c r="C16" s="14">
        <v>9</v>
      </c>
      <c r="D16" s="14">
        <v>70</v>
      </c>
      <c r="E16" s="14">
        <f>D16*1000/B16</f>
        <v>21.212121212121211</v>
      </c>
      <c r="F16" s="14">
        <f>((D16*9.4)*100)/B16</f>
        <v>19.939393939393938</v>
      </c>
      <c r="G16" s="6"/>
    </row>
    <row r="17" spans="1:7" x14ac:dyDescent="0.25">
      <c r="A17" s="51" t="s">
        <v>153</v>
      </c>
      <c r="B17" s="14">
        <v>3434</v>
      </c>
      <c r="C17" s="14">
        <v>11.5</v>
      </c>
      <c r="D17" s="14">
        <v>50</v>
      </c>
      <c r="E17" s="14">
        <f>D17*1000/B17</f>
        <v>14.560279557367501</v>
      </c>
      <c r="F17" s="14">
        <f>((D17*9.4)*100)/B17</f>
        <v>13.686662783925451</v>
      </c>
      <c r="G17" s="6"/>
    </row>
    <row r="18" spans="1:7" x14ac:dyDescent="0.25">
      <c r="A18" s="51" t="s">
        <v>154</v>
      </c>
      <c r="B18" s="15">
        <v>3220</v>
      </c>
      <c r="C18" s="22">
        <v>11.5</v>
      </c>
      <c r="D18" s="22">
        <v>50</v>
      </c>
      <c r="E18" s="14">
        <f>D18*1000/B18</f>
        <v>15.527950310559007</v>
      </c>
      <c r="F18" s="14">
        <f>((D18*9.4)*100)/B18</f>
        <v>14.596273291925465</v>
      </c>
    </row>
    <row r="19" spans="1:7" x14ac:dyDescent="0.25">
      <c r="A19" s="16" t="s">
        <v>99</v>
      </c>
      <c r="B19" s="26"/>
      <c r="C19" s="26"/>
      <c r="D19" s="26"/>
      <c r="E19" s="27">
        <f>AVERAGE(E16:E18)</f>
        <v>17.100117026682572</v>
      </c>
      <c r="F19" s="27">
        <f>AVERAGE(F16:F18)</f>
        <v>16.074110005081618</v>
      </c>
    </row>
    <row r="20" spans="1:7" x14ac:dyDescent="0.25">
      <c r="A20" s="16" t="s">
        <v>100</v>
      </c>
      <c r="B20" s="26"/>
      <c r="C20" s="26"/>
      <c r="D20" s="26"/>
      <c r="E20" s="27">
        <f>STDEVA(E16:E18)</f>
        <v>3.5938183715157677</v>
      </c>
      <c r="F20" s="27">
        <f>STDEVA(F16:F18)</f>
        <v>3.3781892692248361</v>
      </c>
    </row>
    <row r="21" spans="1:7" x14ac:dyDescent="0.25">
      <c r="A21" s="16" t="s">
        <v>101</v>
      </c>
      <c r="B21" s="26"/>
      <c r="C21" s="26"/>
      <c r="D21" s="26"/>
      <c r="E21" s="27">
        <f>MIN(E16:E18)</f>
        <v>14.560279557367501</v>
      </c>
      <c r="F21" s="27">
        <f>MIN(F16:F18)</f>
        <v>13.686662783925451</v>
      </c>
    </row>
    <row r="22" spans="1:7" x14ac:dyDescent="0.25">
      <c r="A22" s="16" t="s">
        <v>102</v>
      </c>
      <c r="B22" s="26"/>
      <c r="C22" s="26"/>
      <c r="D22" s="26"/>
      <c r="E22" s="27">
        <f>MAX(E16:E18)</f>
        <v>21.212121212121211</v>
      </c>
      <c r="F22" s="27">
        <f>MAX(F16:F18)</f>
        <v>19.939393939393938</v>
      </c>
    </row>
  </sheetData>
  <mergeCells count="1">
    <mergeCell ref="A15:F15"/>
  </mergeCells>
  <phoneticPr fontId="5" type="noConversion"/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5A69-C6E5-4D47-B676-196B35DD579D}">
  <dimension ref="A1:F16"/>
  <sheetViews>
    <sheetView tabSelected="1" zoomScale="90" workbookViewId="0">
      <selection activeCell="C16" sqref="C16"/>
    </sheetView>
  </sheetViews>
  <sheetFormatPr defaultRowHeight="15" x14ac:dyDescent="0.25"/>
  <cols>
    <col min="1" max="1" width="69.140625" bestFit="1" customWidth="1"/>
    <col min="2" max="2" width="11.28515625" bestFit="1" customWidth="1"/>
    <col min="3" max="3" width="11.140625" bestFit="1" customWidth="1"/>
    <col min="4" max="4" width="12.42578125" bestFit="1" customWidth="1"/>
    <col min="5" max="5" width="15.42578125" bestFit="1" customWidth="1"/>
    <col min="6" max="6" width="14.85546875" bestFit="1" customWidth="1"/>
  </cols>
  <sheetData>
    <row r="1" spans="1:6" ht="25.5" x14ac:dyDescent="0.25">
      <c r="A1" s="12" t="s">
        <v>83</v>
      </c>
      <c r="B1" s="45" t="s">
        <v>79</v>
      </c>
      <c r="C1" s="45" t="s">
        <v>80</v>
      </c>
      <c r="D1" s="46" t="s">
        <v>81</v>
      </c>
      <c r="E1" s="45" t="s">
        <v>82</v>
      </c>
      <c r="F1" s="46" t="s">
        <v>78</v>
      </c>
    </row>
    <row r="2" spans="1:6" x14ac:dyDescent="0.25">
      <c r="A2" s="18" t="s">
        <v>155</v>
      </c>
      <c r="B2" s="22">
        <v>3945</v>
      </c>
      <c r="C2" s="22">
        <v>10</v>
      </c>
      <c r="D2" s="22">
        <v>140</v>
      </c>
      <c r="E2" s="22">
        <f t="shared" ref="E2:E8" si="0">D2*1000/B2</f>
        <v>35.487959442332063</v>
      </c>
      <c r="F2" s="22">
        <f>(D2*9.4)*100/B2</f>
        <v>33.358681875792144</v>
      </c>
    </row>
    <row r="3" spans="1:6" x14ac:dyDescent="0.25">
      <c r="A3" s="18" t="s">
        <v>156</v>
      </c>
      <c r="B3" s="22">
        <v>3443</v>
      </c>
      <c r="C3" s="22">
        <v>11.5</v>
      </c>
      <c r="D3" s="22">
        <v>100</v>
      </c>
      <c r="E3" s="22">
        <f t="shared" si="0"/>
        <v>29.044437990124891</v>
      </c>
      <c r="F3" s="22">
        <f t="shared" ref="F3:F8" si="1">(D3*9.4)*100/B3</f>
        <v>27.301771710717397</v>
      </c>
    </row>
    <row r="4" spans="1:6" x14ac:dyDescent="0.25">
      <c r="A4" s="18" t="s">
        <v>157</v>
      </c>
      <c r="B4" s="22">
        <v>3100</v>
      </c>
      <c r="C4" s="22">
        <v>11</v>
      </c>
      <c r="D4" s="22">
        <v>135</v>
      </c>
      <c r="E4" s="22">
        <f t="shared" si="0"/>
        <v>43.548387096774192</v>
      </c>
      <c r="F4" s="22">
        <f t="shared" si="1"/>
        <v>40.935483870967744</v>
      </c>
    </row>
    <row r="5" spans="1:6" x14ac:dyDescent="0.25">
      <c r="A5" s="18" t="s">
        <v>158</v>
      </c>
      <c r="B5" s="22">
        <v>3100</v>
      </c>
      <c r="C5" s="22">
        <v>10</v>
      </c>
      <c r="D5" s="22">
        <v>75</v>
      </c>
      <c r="E5" s="22">
        <f t="shared" si="0"/>
        <v>24.193548387096776</v>
      </c>
      <c r="F5" s="22">
        <f t="shared" si="1"/>
        <v>22.741935483870968</v>
      </c>
    </row>
    <row r="6" spans="1:6" ht="15.75" customHeight="1" x14ac:dyDescent="0.25">
      <c r="A6" s="18" t="s">
        <v>159</v>
      </c>
      <c r="B6" s="29">
        <v>2950</v>
      </c>
      <c r="C6" s="29">
        <v>10</v>
      </c>
      <c r="D6" s="29">
        <v>70</v>
      </c>
      <c r="E6" s="29">
        <f t="shared" si="0"/>
        <v>23.728813559322035</v>
      </c>
      <c r="F6" s="29">
        <f t="shared" si="1"/>
        <v>22.305084745762713</v>
      </c>
    </row>
    <row r="7" spans="1:6" x14ac:dyDescent="0.25">
      <c r="A7" s="18" t="s">
        <v>160</v>
      </c>
      <c r="B7" s="22">
        <v>2950</v>
      </c>
      <c r="C7" s="22">
        <v>10</v>
      </c>
      <c r="D7" s="22">
        <v>70</v>
      </c>
      <c r="E7" s="22">
        <f t="shared" si="0"/>
        <v>23.728813559322035</v>
      </c>
      <c r="F7" s="22">
        <f t="shared" si="1"/>
        <v>22.305084745762713</v>
      </c>
    </row>
    <row r="8" spans="1:6" x14ac:dyDescent="0.25">
      <c r="A8" s="18" t="s">
        <v>161</v>
      </c>
      <c r="B8" s="30">
        <v>3077</v>
      </c>
      <c r="C8" s="30">
        <v>9</v>
      </c>
      <c r="D8" s="30">
        <v>62</v>
      </c>
      <c r="E8" s="30">
        <f t="shared" si="0"/>
        <v>20.149496262593434</v>
      </c>
      <c r="F8" s="30">
        <f t="shared" si="1"/>
        <v>18.940526486837832</v>
      </c>
    </row>
    <row r="9" spans="1:6" x14ac:dyDescent="0.25">
      <c r="A9" s="16" t="s">
        <v>99</v>
      </c>
      <c r="B9" s="25"/>
      <c r="C9" s="25"/>
      <c r="D9" s="25"/>
      <c r="E9" s="27">
        <f>AVERAGE(E2:E8)</f>
        <v>28.554493756795058</v>
      </c>
      <c r="F9" s="27">
        <f>AVERAGE(F2:F8)</f>
        <v>26.841224131387357</v>
      </c>
    </row>
    <row r="10" spans="1:6" x14ac:dyDescent="0.25">
      <c r="A10" s="16" t="s">
        <v>100</v>
      </c>
      <c r="B10" s="25"/>
      <c r="C10" s="25"/>
      <c r="D10" s="25"/>
      <c r="E10" s="27">
        <f>AVEDEV(E2:E8)</f>
        <v>6.4049437882417033</v>
      </c>
      <c r="F10" s="27">
        <f>_xlfn.STDEV.S(F2:F8)</f>
        <v>7.7644041289674721</v>
      </c>
    </row>
    <row r="11" spans="1:6" x14ac:dyDescent="0.25">
      <c r="A11" s="16" t="s">
        <v>101</v>
      </c>
      <c r="B11" s="26"/>
      <c r="C11" s="26"/>
      <c r="D11" s="26"/>
      <c r="E11" s="27">
        <f>MIN(E2:E8)</f>
        <v>20.149496262593434</v>
      </c>
      <c r="F11" s="27">
        <f>MIN(F2:F8)</f>
        <v>18.940526486837832</v>
      </c>
    </row>
    <row r="12" spans="1:6" x14ac:dyDescent="0.25">
      <c r="A12" s="16" t="s">
        <v>102</v>
      </c>
      <c r="B12" s="26"/>
      <c r="C12" s="26"/>
      <c r="D12" s="26"/>
      <c r="E12" s="27">
        <f>MAX(E2:E8)</f>
        <v>43.548387096774192</v>
      </c>
      <c r="F12" s="27">
        <f>MAX(F2:F8)</f>
        <v>40.935483870967744</v>
      </c>
    </row>
    <row r="13" spans="1:6" x14ac:dyDescent="0.25">
      <c r="A13" s="18"/>
      <c r="B13" s="18"/>
      <c r="C13" s="18"/>
      <c r="D13" s="18"/>
      <c r="E13" s="18"/>
      <c r="F13" s="18"/>
    </row>
    <row r="14" spans="1:6" x14ac:dyDescent="0.25">
      <c r="A14" s="18"/>
      <c r="B14" s="18"/>
      <c r="C14" s="18"/>
      <c r="D14" s="18"/>
      <c r="E14" s="18"/>
      <c r="F14" s="18"/>
    </row>
    <row r="15" spans="1:6" x14ac:dyDescent="0.25">
      <c r="A15" s="18"/>
      <c r="B15" s="18"/>
      <c r="C15" s="18"/>
      <c r="D15" s="18"/>
      <c r="E15" s="18"/>
      <c r="F15" s="18"/>
    </row>
    <row r="16" spans="1:6" x14ac:dyDescent="0.25">
      <c r="A16" s="18"/>
      <c r="B16" s="18"/>
      <c r="C16" s="18"/>
      <c r="D16" s="18"/>
      <c r="E16" s="18"/>
      <c r="F16" s="18"/>
    </row>
  </sheetData>
  <phoneticPr fontId="5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Dry Maintenance Superpremium</vt:lpstr>
      <vt:lpstr>Dry Hypoallergenic</vt:lpstr>
      <vt:lpstr>Dry Superpremium Light</vt:lpstr>
      <vt:lpstr>Dry Renal</vt:lpstr>
      <vt:lpstr>Dry Cardiac</vt:lpstr>
      <vt:lpstr>Dry Urinary</vt:lpstr>
      <vt:lpstr>Dry Gastrointestinal</vt:lpstr>
      <vt:lpstr>Dry Diabe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sa Amaral</dc:creator>
  <cp:lastModifiedBy>Andressa Rodrigues Amaral</cp:lastModifiedBy>
  <cp:lastPrinted>2025-07-18T13:59:24Z</cp:lastPrinted>
  <dcterms:created xsi:type="dcterms:W3CDTF">2023-10-17T20:02:10Z</dcterms:created>
  <dcterms:modified xsi:type="dcterms:W3CDTF">2025-07-21T18:55:50Z</dcterms:modified>
</cp:coreProperties>
</file>